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 filterPrivacy="1"/>
  <xr:revisionPtr revIDLastSave="0" documentId="13_ncr:1_{F9BDCEF0-0552-40AB-A559-925E5A98BA11}" xr6:coauthVersionLast="36" xr6:coauthVersionMax="36" xr10:uidLastSave="{00000000-0000-0000-0000-000000000000}"/>
  <bookViews>
    <workbookView xWindow="0" yWindow="0" windowWidth="20640" windowHeight="11760" tabRatio="773" xr2:uid="{00000000-000D-0000-FFFF-FFFF00000000}"/>
  </bookViews>
  <sheets>
    <sheet name="dsGvsCtr.all_KEGGenrich_signifi" sheetId="6" r:id="rId1"/>
    <sheet name="dsG_VGvsCtr.all_KEGGenrich_sign" sheetId="1" r:id="rId2"/>
    <sheet name="dsG_VvsCtr.all_KEGGenrich_signi" sheetId="4" r:id="rId3"/>
    <sheet name="dsG_VGvsdsG.all_KEGGenrich_sign" sheetId="2" r:id="rId4"/>
    <sheet name="dsG_VvsdsG.all_KEGGenrich_signi" sheetId="5" r:id="rId5"/>
    <sheet name="dsG_VGvsdsG_V.all_KEGGenrich_si" sheetId="3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5" l="1"/>
  <c r="H6" i="2"/>
  <c r="G7" i="5"/>
  <c r="H7" i="5" s="1"/>
  <c r="G6" i="5"/>
  <c r="H6" i="5" s="1"/>
  <c r="G5" i="5"/>
  <c r="H5" i="5" s="1"/>
  <c r="G4" i="5"/>
  <c r="H4" i="5" s="1"/>
  <c r="G3" i="5"/>
  <c r="H3" i="5" s="1"/>
  <c r="G2" i="5"/>
  <c r="E11" i="5" s="1"/>
  <c r="G7" i="4"/>
  <c r="H7" i="4" s="1"/>
  <c r="G6" i="4"/>
  <c r="H6" i="4" s="1"/>
  <c r="G5" i="4"/>
  <c r="H5" i="4" s="1"/>
  <c r="G4" i="4"/>
  <c r="E14" i="4" s="1"/>
  <c r="G3" i="4"/>
  <c r="E13" i="4" s="1"/>
  <c r="G2" i="4"/>
  <c r="E12" i="4" s="1"/>
  <c r="G5" i="3"/>
  <c r="H5" i="3" s="1"/>
  <c r="G4" i="3"/>
  <c r="H4" i="3" s="1"/>
  <c r="G3" i="3"/>
  <c r="E10" i="3" s="1"/>
  <c r="G2" i="3"/>
  <c r="E9" i="3" s="1"/>
  <c r="G8" i="2"/>
  <c r="H8" i="2" s="1"/>
  <c r="G7" i="2"/>
  <c r="D17" i="2" s="1"/>
  <c r="G6" i="2"/>
  <c r="D16" i="2" s="1"/>
  <c r="G5" i="2"/>
  <c r="D15" i="2" s="1"/>
  <c r="G4" i="2"/>
  <c r="D14" i="2" s="1"/>
  <c r="G3" i="2"/>
  <c r="H3" i="2" s="1"/>
  <c r="G2" i="2"/>
  <c r="D12" i="2" s="1"/>
  <c r="G7" i="1"/>
  <c r="F17" i="1" s="1"/>
  <c r="G6" i="1"/>
  <c r="H6" i="1" s="1"/>
  <c r="G5" i="1"/>
  <c r="F15" i="1" s="1"/>
  <c r="G4" i="1"/>
  <c r="F14" i="1" s="1"/>
  <c r="G3" i="1"/>
  <c r="H3" i="1" s="1"/>
  <c r="G2" i="1"/>
  <c r="H2" i="1" s="1"/>
  <c r="H3" i="3" l="1"/>
  <c r="E15" i="5"/>
  <c r="H7" i="2"/>
  <c r="E16" i="5"/>
  <c r="F12" i="1"/>
  <c r="H2" i="5"/>
  <c r="E12" i="5"/>
  <c r="H2" i="2"/>
  <c r="E11" i="3"/>
  <c r="E14" i="5"/>
  <c r="E12" i="3"/>
  <c r="H2" i="3"/>
  <c r="D18" i="2"/>
  <c r="H5" i="2"/>
  <c r="H4" i="2"/>
  <c r="D13" i="2"/>
  <c r="E17" i="4"/>
  <c r="E16" i="4"/>
  <c r="E15" i="4"/>
  <c r="H4" i="4"/>
  <c r="H3" i="4"/>
  <c r="H2" i="4"/>
  <c r="H7" i="1"/>
  <c r="F16" i="1"/>
  <c r="H5" i="1"/>
  <c r="H4" i="1"/>
  <c r="F13" i="1"/>
  <c r="G4" i="6"/>
  <c r="E18" i="6" s="1"/>
  <c r="G5" i="6"/>
  <c r="E19" i="6" s="1"/>
  <c r="G6" i="6"/>
  <c r="E20" i="6" s="1"/>
  <c r="G7" i="6"/>
  <c r="E21" i="6" s="1"/>
  <c r="G8" i="6"/>
  <c r="E22" i="6" s="1"/>
  <c r="G9" i="6"/>
  <c r="E23" i="6" s="1"/>
  <c r="G10" i="6"/>
  <c r="E24" i="6" s="1"/>
  <c r="G11" i="6"/>
  <c r="E25" i="6" s="1"/>
  <c r="G12" i="6"/>
  <c r="E26" i="6" s="1"/>
  <c r="G13" i="6"/>
  <c r="E27" i="6" s="1"/>
  <c r="G3" i="6"/>
  <c r="E17" i="6" s="1"/>
  <c r="H5" i="6" l="1"/>
  <c r="H13" i="6"/>
  <c r="H12" i="6"/>
  <c r="H11" i="6"/>
  <c r="H10" i="6"/>
  <c r="H9" i="6"/>
  <c r="H8" i="6"/>
  <c r="H7" i="6"/>
  <c r="H6" i="6"/>
  <c r="H4" i="6"/>
  <c r="H3" i="6"/>
</calcChain>
</file>

<file path=xl/sharedStrings.xml><?xml version="1.0" encoding="utf-8"?>
<sst xmlns="http://schemas.openxmlformats.org/spreadsheetml/2006/main" count="496" uniqueCount="302">
  <si>
    <t>KEGGID</t>
  </si>
  <si>
    <t>Description</t>
  </si>
  <si>
    <t>GeneRatio</t>
  </si>
  <si>
    <t>BgRatio</t>
  </si>
  <si>
    <t>pvalue</t>
  </si>
  <si>
    <t>padj</t>
  </si>
  <si>
    <t>geneID</t>
  </si>
  <si>
    <t>geneName</t>
  </si>
  <si>
    <t>keggID</t>
  </si>
  <si>
    <t>Count</t>
  </si>
  <si>
    <t>Up</t>
  </si>
  <si>
    <t>Up_Gene_id</t>
  </si>
  <si>
    <t>Down</t>
  </si>
  <si>
    <t>Down_Gene_id</t>
  </si>
  <si>
    <t>nta04626</t>
  </si>
  <si>
    <t>Plant-pathogen interaction</t>
  </si>
  <si>
    <t>51/328</t>
  </si>
  <si>
    <t>409/9975</t>
  </si>
  <si>
    <t>Niben101Scf16651g00003/Niben101Scf02613g03001/Niben101Scf00800g02008/Niben101Scf08653g05009/Niben101Scf02245g00008/Niben101Scf08523g00022/Niben101Scf08035g00009/Niben101Scf00069g15020/Niben101Scf08926g01025/Niben101Scf02316g03001/Niben101Scf07345g00016/Niben101Scf13289g00008/Niben101Scf11105g01005/Niben101Scf05565g02013/Niben101Scf07586g00004/Niben101Scf15752g00002/Niben101Scf07451g00013/Niben101Scf02475g04001/Niben101Scf05077g00005/Niben101Scf09296g01009/Niben101Scf02362g02014/Niben101Scf02581g04013/Niben101Scf03049g00001/Niben101Scf05588g04009/Niben101Scf07019g01004/Niben101Scf00109g07005/Niben101Scf02430g03006/Niben101Scf06919g00029/Niben101Scf09345g00003/Niben101Scf01297g04003/Niben101Scf23800g00001/Niben101Scf05805g02006/Niben101Scf02171g00008/Niben101Scf03239g00001/Niben101Scf18643g00005/Niben101Scf02237g01002/Niben101Scf02339g01013/Niben101Scf09908g00005/Niben101Scf06720g01024/Niben101Scf03600g01010/Niben101Scf01085g03003/Niben101Scf11019g01012/Niben101Scf00747g12035/Niben101Scf10333g00026/Niben101Scf05060g07008/Niben101Scf13289g00011/Niben101Scf05279g05007/Niben101Scf01212g03005/Niben101Scf10333g00018/Niben101Ctg08577g00001/Niben101Scf06684g01005</t>
  </si>
  <si>
    <t>augustus_masked-Niben101Scf16651-processed-gene-0.2/snap_masked-Niben101Scf02613-processed-gene-3.0/maker-Niben101Scf00800-augustus-gene-2.7/snap_masked-Niben101Scf08653-processed-gene-5.8/augustus_masked-Niben101Scf02245-processed-gene-0.7/augustus_masked-Niben101Scf08523-processed-gene-0.21/augustus_masked-Niben101Scf08035-processed-gene-0.8/augustus_masked-Niben101Scf00069-processed-gene-15.19/augustus_masked-Niben101Scf08926-processed-gene-1.24/augustus_masked-Niben101Scf02316-processed-gene-3.0/maker-Niben101Scf07345-augustus-gene-0.15/maker-Niben101Scf13289-snap-gene-0.7/augustus_masked-Niben101Scf11105-processed-gene-1.4/maker-Niben101Scf05565-snap-gene-2.12/augustus_masked-Niben101Scf07586-processed-gene-0.3/maker-Niben101Scf15752-snap-gene-0.1/augustus_masked-Niben101Scf07451-processed-gene-0.12/augustus_masked-Niben101Scf02475-processed-gene-4.0/snap_masked-Niben101Scf05077-processed-gene-0.4/augustus_masked-Niben101Scf09296-processed-gene-1.8/maker-Niben101Scf02362-augustus-gene-2.13/maker-Niben101Scf02581-augustus-gene-4.12/augustus_masked-Niben101Scf03049-processed-gene-0.0/augustus_masked-Niben101Scf05588-processed-gene-4.8/maker-Niben101Scf07019-snap-gene-1.3/augustus_masked-Niben101Scf00109-processed-gene-7.4/maker-Niben101Scf02430-augustus-gene-3.5/augustus_masked-Niben101Scf06919-processed-gene-0.28/maker-Niben101Scf09345-snap-gene-0.2/maker-Niben101Scf01297-snap-gene-4.2/augustus_masked-Niben101Scf23800-processed-gene-0.0/maker-Niben101Scf05805-snap-gene-2.5/maker-Niben101Scf02171-snap-gene-0.7/maker-Niben101Scf03239-snap-gene-0.0/augustus_masked-Niben101Scf18643-processed-gene-0.4/maker-Niben101Scf02237-augustus-gene-1.1/maker-Niben101Scf02339-snap-gene-1.12/maker-Niben101Scf09908-snap-gene-0.4/maker-Niben101Scf06720-snap-gene-1.23/augustus_masked-Niben101Scf03600-processed-gene-1.9/augustus_masked-Niben101Scf01085-processed-gene-3.2/maker-Niben101Scf11019-augustus-gene-1.11/maker-Niben101Scf00747-snap-gene-12.34/maker-Niben101Scf10333-snap-gene-0.25/augustus_masked-Niben101Scf05060-processed-gene-7.7/snap_masked-Niben101Scf13289-processed-gene-0.10/augustus_masked-Niben101Scf05279-processed-gene-5.6/augustus_masked-Niben101Scf01212-processed-gene-3.4/snap_masked-Niben101Scf10333-processed-gene-0.17/maker-Niben101Ctg08577-snap-gene-0.0/maker-Niben101Scf06684-snap-gene-1.4</t>
  </si>
  <si>
    <t>nta:107768745/nta:107780101/nta:107815101/nta:107790609/nta:107763092/nta:107780101/nta:107774495/nta:107774495/nta:107820616/nta:107782024/nta:107823725/nta:107804288/nta:107807439/nta:107781984/nta:107820616/nta:107815101/nta:107790609/nta:107818184/nta:107804288/nta:107784355/nta:107811911/nta:107823725/nta:107792571/nta:107808229/nta:107789807/nta:107805895/nta:107769908/nta:107813304/nta:107789807/nta:107769908/nta:107808229/nta:107812645/nta:107799566/nta:107810059/nta:107764944/nta:107811391/nta:107809103/nta:107812645/nta:107811391/nta:107805895/nta:107807654/nta:107783265/nta:107800503/nta:107803125/nta:107778507/nta:107807439/nta:107817728/nta:107807573/nta:107766160/nta:107799566/nta:107765261</t>
  </si>
  <si>
    <t>Niben101Scf16651g00003/Niben101Scf02613g03001/Niben101Scf00800g02008/Niben101Scf08653g05009/Niben101Scf02245g00008/Niben101Scf08523g00022/Niben101Scf08035g00009/Niben101Scf00069g15020/Niben101Scf08926g01025/Niben101Scf02316g03001/Niben101Scf07345g00016/Niben101Scf13289g00008/Niben101Scf11105g01005/Niben101Scf05565g02013/Niben101Scf07586g00004/Niben101Scf15752g00002/Niben101Scf07451g00013/Niben101Scf02475g04001/Niben101Scf05077g00005/Niben101Scf09296g01009/Niben101Scf02362g02014/Niben101Scf02581g04013/Niben101Scf03049g00001/Niben101Scf05588g04009/Niben101Scf07019g01004/Niben101Scf00109g07005/Niben101Scf02430g03006/Niben101Scf06919g00029/Niben101Scf09345g00003/Niben101Scf01297g04003/Niben101Scf23800g00001/Niben101Scf05805g02006/Niben101Scf02171g00008/Niben101Scf03239g00001/Niben101Scf18643g00005/Niben101Scf02237g01002/Niben101Scf09908g00005/Niben101Scf06720g01024/Niben101Scf03600g01010/Niben101Scf01085g03003/Niben101Scf11019g01012/Niben101Scf00747g12035/Niben101Scf10333g00026/Niben101Scf05060g07008/Niben101Scf13289g00011/Niben101Scf01212g03005/Niben101Scf10333g00018/Niben101Ctg08577g00001</t>
  </si>
  <si>
    <t>Niben101Scf02339g01013/Niben101Scf05279g05007/Niben101Scf06684g01005</t>
  </si>
  <si>
    <t>nta04016</t>
  </si>
  <si>
    <t>MAPK signaling pathway - plant</t>
  </si>
  <si>
    <t>35/328</t>
  </si>
  <si>
    <t>355/9975</t>
  </si>
  <si>
    <t>Niben101Scf02085g21007/Niben101Scf16663g00002/Niben101Scf12609g01007/Niben101Ctg10282g00001/Niben101Scf14688g00005/Niben101Scf06180g00015/Niben101Scf00228g04005/Niben101Scf01233g00008/Niben101Scf07345g00016/Niben101Scf02334g00004/Niben101Scf01897g07006/Niben101Scf05565g02013/Niben101Scf03850g02024/Niben101Scf02112g02017/Niben101Scf03985g04028/Niben101Scf06378g02001/Niben101Scf08893g00009/Niben101Scf02362g02014/Niben101Scf02581g04013/Niben101Scf09550g01005/Niben101Scf03049g00001/Niben101Scf02430g03006/Niben101Scf01297g04003/Niben101Scf02171g00008/Niben101Scf03239g00001/Niben101Scf18643g00005/Niben101Scf03940g04005/Niben101Scf00747g12035/Niben101Scf17640g00003/Niben101Scf02063g05001/Niben101Scf05060g07008/Niben101Scf05809g00005/Niben101Scf16532g02005/Niben101Ctg08577g00001/Niben101Scf10278g00004</t>
  </si>
  <si>
    <t>augustus_masked-Niben101Scf02085-processed-gene-21.6/maker-Niben101Scf16663-snap-gene-0.1/maker-Niben101Scf12609-snap-gene-1.6/snap_masked-Niben101Ctg10282-processed-gene-0.0/snap_masked-Niben101Scf14688-processed-gene-0.4/maker-Niben101Scf06180-snap-gene-0.14/maker-Niben101Scf00228-snap-gene-4.4/maker-Niben101Scf01233-snap-gene-0.7/maker-Niben101Scf07345-augustus-gene-0.15/maker-Niben101Scf02334-snap-gene-0.3/augustus_masked-Niben101Scf01897-processed-gene-7.5/maker-Niben101Scf05565-snap-gene-2.12/maker-Niben101Scf03850-snap-gene-2.23/augustus_masked-Niben101Scf02112-processed-gene-2.16/maker-Niben101Scf03985-snap-gene-4.27/maker-Niben101Scf06378-snap-gene-2.0/maker-Niben101Scf08893-snap-gene-0.8/maker-Niben101Scf02362-augustus-gene-2.13/maker-Niben101Scf02581-augustus-gene-4.12/maker-Niben101Scf09550-snap-gene-1.4/augustus_masked-Niben101Scf03049-processed-gene-0.0/maker-Niben101Scf02430-augustus-gene-3.5/maker-Niben101Scf01297-snap-gene-4.2/maker-Niben101Scf02171-snap-gene-0.7/maker-Niben101Scf03239-snap-gene-0.0/augustus_masked-Niben101Scf18643-processed-gene-0.4/maker-Niben101Scf03940-snap-gene-4.4/maker-Niben101Scf00747-snap-gene-12.34/augustus_masked-Niben101Scf17640-processed-gene-0.2/augustus_masked-Niben101Scf02063-processed-gene-5.0/augustus_masked-Niben101Scf05060-processed-gene-7.7/maker-Niben101Scf05809-snap-gene-0.4/augustus_masked-Niben101Scf16532-processed-gene-2.4/maker-Niben101Ctg08577-snap-gene-0.0/maker-Niben101Scf10278-snap-gene-0.3</t>
  </si>
  <si>
    <t>nta:107816664/nta:107795861/nta:107788093/nta:107788093/nta:107788093/nta:107829216/nta:107760198/nta:107780712/nta:107823725/nta:107829216/nta:107816664/nta:107781984/nta:107805583/nta:107795861/nta:107767134/nta:107794010/nta:107822698/nta:107811911/nta:107823725/nta:107825743/nta:107792571/nta:107769908/nta:107769908/nta:107799566/nta:107810059/nta:107764944/nta:107826896/nta:107800503/nta:107788622/nta:107818380/nta:107778507/nta:107784434/nta:107786479/nta:107799566/nta:107817951</t>
  </si>
  <si>
    <t>Niben101Scf02085g21007/Niben101Scf06180g00015/Niben101Scf00228g04005/Niben101Scf07345g00016/Niben101Scf02334g00004/Niben101Scf01897g07006/Niben101Scf05565g02013/Niben101Scf03850g02024/Niben101Scf06378g02001/Niben101Scf08893g00009/Niben101Scf02362g02014/Niben101Scf02581g04013/Niben101Scf03049g00001/Niben101Scf02430g03006/Niben101Scf01297g04003/Niben101Scf02171g00008/Niben101Scf03239g00001/Niben101Scf18643g00005/Niben101Scf00747g12035/Niben101Scf17640g00003/Niben101Scf05060g07008/Niben101Scf05809g00005/Niben101Scf16532g02005/Niben101Ctg08577g00001</t>
  </si>
  <si>
    <t>Niben101Scf16663g00002/Niben101Scf12609g01007/Niben101Ctg10282g00001/Niben101Scf14688g00005/Niben101Scf01233g00008/Niben101Scf02112g02017/Niben101Scf03985g04028/Niben101Scf09550g01005/Niben101Scf03940g04005/Niben101Scf02063g05001/Niben101Scf10278g00004</t>
  </si>
  <si>
    <t>nta00590</t>
  </si>
  <si>
    <t>Arachidonic acid metabolism</t>
  </si>
  <si>
    <t>6/328</t>
  </si>
  <si>
    <t>29/9975</t>
  </si>
  <si>
    <t>Niben101Scf01927g07001/Niben101Scf04038g01004/Niben101Scf09812g01019/Niben101Scf00551g02008/Niben101Ctg11133g00001/Niben101Scf07579g03002</t>
  </si>
  <si>
    <t>maker-Niben101Scf01927-augustus-gene-7.0/snap_masked-Niben101Scf04038-processed-gene-1.3/maker-Niben101Scf09812-snap-gene-1.18/maker-Niben101Scf00551-snap-gene-2.7/maker-Niben101Ctg11133-snap-gene-0.0/maker-Niben101Scf07579-snap-gene-3.1</t>
  </si>
  <si>
    <t>nta:107798576/nta:107786500/nta:107828701/nta:107794792/nta:107786500/nta:107769189</t>
  </si>
  <si>
    <t>Niben101Scf04038g01004/Niben101Scf09812g01019/Niben101Ctg11133g00001</t>
  </si>
  <si>
    <t>Niben101Scf01927g07001/Niben101Scf00551g02008/Niben101Scf07579g03002</t>
  </si>
  <si>
    <t>nta00330</t>
  </si>
  <si>
    <t>Arginine and proline metabolism</t>
  </si>
  <si>
    <t>12/328</t>
  </si>
  <si>
    <t>115/9975</t>
  </si>
  <si>
    <t>Niben101Scf02738g02001/Niben101Scf10919g01025/Niben101Scf01025g02004/Niben101Scf00466g03022/Niben101Scf00390g01010/Niben101Scf07253g02020/Niben101Scf06757g00019/Niben101Scf07607g03002/Niben101Scf04126g05024/Niben101Scf02738g01010/Niben101Scf02738g01016/Niben101Scf05767g07011</t>
  </si>
  <si>
    <t>snap_masked-Niben101Scf02738-processed-gene-2.0/maker-Niben101Scf10919-augustus-gene-1.24/augustus_masked-Niben101Scf01025-processed-gene-2.3/augustus_masked-Niben101Scf00466-processed-gene-3.21/maker-Niben101Scf00390-snap-gene-1.9/maker-Niben101Scf07253-augustus-gene-2.19/maker-Niben101Scf06757-augustus-gene-0.18/augustus_masked-Niben101Scf07607-processed-gene-3.1/maker-Niben101Scf04126-snap-gene-5.23/maker-Niben101Scf02738-snap-gene-1.9/snap_masked-Niben101Scf02738-processed-gene-1.15/augustus_masked-Niben101Scf05767-processed-gene-7.10</t>
  </si>
  <si>
    <t>nta:107783528/nta:107767963/nta:107759371/nta:107767963/nta:107783528/nta:107761719/nta:107761719/nta:107781220/nta:107812887/nta:107764952/nta:107790219/nta:107781388</t>
  </si>
  <si>
    <t>nta00860</t>
  </si>
  <si>
    <t>Porphyrin and chlorophyll metabolism</t>
  </si>
  <si>
    <t>11/328</t>
  </si>
  <si>
    <t>101/9975</t>
  </si>
  <si>
    <t>Niben101Scf10434g00020/Niben101Scf05035g01002/Niben101Scf10063g00003/Niben101Scf03068g00024/Niben101Scf01036g03001/Niben101Scf00479g01015/Niben101Scf00506g02003/Niben101Scf02553g02002/Niben101Scf01546g00008/Niben101Scf02338g00006/Niben101Scf02668g01010</t>
  </si>
  <si>
    <t>maker-Niben101Scf10434-snap-gene-0.19/maker-Niben101Scf05035-snap-gene-1.1/augustus_masked-Niben101Scf10063-processed-gene-0.2/snap_masked-Niben101Scf03068-processed-gene-0.23/maker-Niben101Scf01036-snap-gene-3.0/maker-Niben101Scf00479-snap-gene-1.14/maker-Niben101Scf00506-snap-gene-2.2/maker-Niben101Scf02553-snap-gene-2.1/maker-Niben101Scf01546-augustus-gene-0.7/maker-Niben101Scf02338-snap-gene-0.5/augustus_masked-Niben101Scf02668-processed-gene-1.9</t>
  </si>
  <si>
    <t>nta:107824182/nta:107825949/nta:107763283/nta:107763283/nta:107787316/nta:107793976/nta:107820326/nta:107769957/nta:107787724/nta:107774460/nta:107769989</t>
  </si>
  <si>
    <t>nta00908</t>
  </si>
  <si>
    <t>Zeatin biosynthesis</t>
  </si>
  <si>
    <t>8/328</t>
  </si>
  <si>
    <t>66/9975</t>
  </si>
  <si>
    <t>Niben101Scf04404g05001/Niben101Scf07089g02002/Niben101Scf02405g04013/Niben101Scf01612g03002/Niben101Scf01557g05005/Niben101Scf04283g02008/Niben101Scf01782g00011/Niben101Scf07089g02001</t>
  </si>
  <si>
    <t>augustus_masked-Niben101Scf04404-processed-gene-5.0/augustus_masked-Niben101Scf07089-processed-gene-2.1/maker-Niben101Scf02405-snap-gene-4.12/maker-Niben101Scf01612-augustus-gene-3.1/maker-Niben101Scf01557-snap-gene-5.4/augustus_masked-Niben101Scf04283-processed-gene-2.7/maker-Niben101Scf01782-snap-gene-0.10/augustus_masked-Niben101Scf07089-processed-gene-2.0</t>
  </si>
  <si>
    <t>nta:107762671/nta:107788106/nta:107759110/nta:107816221/nta:107815610/nta:107795022/nta:107795022/nta:107790576</t>
  </si>
  <si>
    <t>Niben101Scf04404g05001/Niben101Scf01612g03002/Niben101Scf01557g05005/Niben101Scf04283g02008/Niben101Scf01782g00011</t>
  </si>
  <si>
    <t>Niben101Scf07089g02002/Niben101Scf02405g04013/Niben101Scf07089g02001</t>
  </si>
  <si>
    <t>nta00196</t>
  </si>
  <si>
    <t>Photosynthesis - antenna proteins</t>
  </si>
  <si>
    <t>36/472</t>
  </si>
  <si>
    <t>71/9960</t>
  </si>
  <si>
    <t>Niben101Scf13600g01002/Niben101Scf34696g00003/Niben101Scf18643g00022/Niben101Scf00245g03004/Niben101Scf01160g01003/Niben101Scf13600g01004/Niben101Scf03961g00003/Niben101Scf01160g00002/Niben101Ctg14049g00002/Niben101Scf03455g01031/Niben101Ctg13927g00002/Niben101Scf01020g01004/Niben101Ctg16374g00003/Niben101Scf12382g00021/Niben101Scf01020g01002/Niben101Scf02262g01007/Niben101Scf01276g00005/Niben101Scf04504g03008/Niben101Scf05621g09002/Niben101Scf11384g00027/Niben101Scf02262g01013/Niben101Scf07510g00016/Niben101Scf02128g00025/Niben101Scf01160g01005/Niben101Ctg16210g00008/Niben101Scf01020g00011/Niben101Scf05621g13007/Niben101Scf01784g05005/Niben101Scf03961g00004/Niben101Scf08975g01010/Niben101Scf01105g00001/Niben101Scf01677g06001/Niben101Scf01020g00024/Niben101Scf04318g01016/Niben101Scf00607g03013/Niben101Scf01677g06002</t>
  </si>
  <si>
    <t>snap_masked-Niben101Scf13600-processed-gene-1.1/augustus_masked-Niben101Scf34696-processed-gene-0.2/snap_masked-Niben101Scf18643-processed-gene-0.21/maker-Niben101Scf00245-snap-gene-3.3/augustus_masked-Niben101Scf01160-processed-gene-1.2/augustus_masked-Niben101Scf13600-processed-gene-1.3/maker-Niben101Scf03961-snap-gene-0.2/augustus_masked-Niben101Scf01160-processed-gene-0.1/augustus_masked-Niben101Ctg14049-processed-gene-0.1/augustus_masked-Niben101Scf03455-processed-gene-1.30/augustus_masked-Niben101Ctg13927-processed-gene-0.1/augustus_masked-Niben101Scf01020-processed-gene-1.3/augustus_masked-Niben101Ctg16374-processed-gene-0.2/augustus_masked-Niben101Scf12382-processed-gene-0.20/snap_masked-Niben101Scf01020-processed-gene-1.1/augustus_masked-Niben101Scf02262-processed-gene-1.6/maker-Niben101Scf01276-snap-gene-0.4/maker-Niben101Scf04504-augustus-gene-3.7/maker-Niben101Scf05621-augustus-gene-9.1/maker-Niben101Scf11384-snap-gene-0.26/maker-Niben101Scf02262-snap-gene-1.12/maker-Niben101Scf07510-snap-gene-0.15/maker-Niben101Scf02128-snap-gene-0.24/maker-Niben101Scf01160-snap-gene-1.4/augustus_masked-Niben101Ctg16210-processed-gene-0.7/snap_masked-Niben101Scf01020-processed-gene-0.10/maker-Niben101Scf05621-snap-gene-13.6/snap_masked-Niben101Scf01784-processed-gene-5.4/augustus_masked-Niben101Scf03961-processed-gene-0.3/augustus_masked-Niben101Scf08975-processed-gene-1.9/maker-Niben101Scf01105-snap-gene-0.0/augustus_masked-Niben101Scf01677-processed-gene-6.0/augustus_masked-Niben101Scf01020-processed-gene-0.23/maker-Niben101Scf04318-snap-gene-1.15/snap_masked-Niben101Scf00607-processed-gene-3.12/augustus_masked-Niben101Scf01677-processed-gene-6.1</t>
  </si>
  <si>
    <t>nta:107780379/nta:107780379/nta:107830543/nta:107830543/nta:107780379/nta:107780379/nta:107780379/nta:107780379/nta:107791896/nta:107775016/nta:107770844/nta:107772663/nta:107780379/nta:107773808/nta:107770844/nta:107770844/nta:107815759/nta:107830195/nta:107831953/nta:107774251/nta:107772871/nta:107830195/nta:107830508/nta:107780379/nta:107773465/nta:107773465/nta:107796964/nta:107775375/nta:107780379/nta:107774251/nta:107815759/nta:107791896/nta:107772663/nta:107778264/nta:107780379/nta:107791896</t>
  </si>
  <si>
    <t>31/472</t>
  </si>
  <si>
    <t>100/9960</t>
  </si>
  <si>
    <t>Niben101Scf00506g02003/Niben101Scf01036g03001/Niben101Scf00479g01015/Niben101Scf10063g00003/Niben101Scf08564g04001/Niben101Scf03068g00024/Niben101Scf00795g00009/Niben101Scf09424g03005/Niben101Scf04388g00011/Niben101Scf06382g00006/Niben101Scf06249g03002/Niben101Scf00773g07001/Niben101Scf06120g00013/Niben101Scf00063g13014/Niben101Scf16898g00001/Niben101Scf15549g00002/Niben101Scf01308g03004/Niben101Scf09869g01021/Niben101Scf03281g01014/Niben101Scf07214g00015/Niben101Scf06117g01005/Niben101Scf24421g00002/Niben101Scf01728g00004/Niben101Scf01546g00008/Niben101Scf04036g05010/Niben101Scf01209g04002/Niben101Scf03548g02030/Niben101Scf07267g02006/Niben101Scf03856g03009/Niben101Scf04236g00013/Niben101Scf01670g04001</t>
  </si>
  <si>
    <t>maker-Niben101Scf00506-snap-gene-2.2/maker-Niben101Scf01036-snap-gene-3.0/maker-Niben101Scf00479-snap-gene-1.14/augustus_masked-Niben101Scf10063-processed-gene-0.2/maker-Niben101Scf08564-augustus-gene-4.0/snap_masked-Niben101Scf03068-processed-gene-0.23/maker-Niben101Scf00795-augustus-gene-0.8/maker-Niben101Scf09424-snap-gene-3.4/maker-Niben101Scf04388-snap-gene-0.10/maker-Niben101Scf06382-snap-gene-0.5/maker-Niben101Scf06249-snap-gene-3.1/maker-Niben101Scf00773-augustus-gene-7.0/maker-Niben101Scf06120-snap-gene-0.12/augustus_masked-Niben101Scf00063-processed-gene-13.13/maker-Niben101Scf16898-augustus-gene-0.0/maker-Niben101Scf15549-snap-gene-0.1/maker-Niben101Scf01308-augustus-gene-3.3/maker-Niben101Scf09869-snap-gene-1.20/maker-Niben101Scf03281-augustus-gene-1.13/maker-Niben101Scf07214-snap-gene-0.14/maker-Niben101Scf06117-snap-gene-1.4/augustus_masked-Niben101Scf24421-processed-gene-0.1/maker-Niben101Scf01728-snap-gene-0.3/maker-Niben101Scf01546-augustus-gene-0.7/maker-Niben101Scf04036-snap-gene-5.9/maker-Niben101Scf01209-snap-gene-4.1/maker-Niben101Scf03548-snap-gene-2.29/maker-Niben101Scf07267-snap-gene-2.5/maker-Niben101Scf03856-snap-gene-3.8/maker-Niben101Scf04236-snap-gene-0.12/maker-Niben101Scf01670-augustus-gene-4.0</t>
  </si>
  <si>
    <t>nta:107820326/nta:107787316/nta:107793976/nta:107763283/nta:107767993/nta:107763283/nta:107767993/nta:107768723/nta:107791852/nta:107769957/nta:107830453/nta:107829118/nta:107795891/nta:107783257/nta:107764312/nta:107798564/nta:107783891/nta:107786828/nta:107766888/nta:107791852/nta:107795891/nta:107791852/nta:107830132/nta:107787724/nta:107800512/nta:107788874/nta:107822811/nta:107829118/nta:107830132/nta:107800512/nta:107774917</t>
  </si>
  <si>
    <t>nta03030</t>
  </si>
  <si>
    <t>DNA replication</t>
  </si>
  <si>
    <t>21/472</t>
  </si>
  <si>
    <t>85/9960</t>
  </si>
  <si>
    <t>Niben101Scf01789g02045/Niben101Scf10785g01013/Niben101Scf03455g05018/Niben101Scf01818g08020/Niben101Scf13167g02003/Niben101Scf01623g18016/Niben101Scf15022g00017/Niben101Scf02693g02014/Niben101Scf06008g00001/Niben101Scf10384g02008/Niben101Scf10122g01005/Niben101Scf05932g05010/Niben101Scf07325g00030/Niben101Scf07728g02014/Niben101Scf07672g00014/Niben101Scf01190g00012/Niben101Scf01802g02001/Niben101Scf18347g00003/Niben101Scf13695g01002/Niben101Scf01438g04009/Niben101Scf11936g01017</t>
  </si>
  <si>
    <t>maker-Niben101Scf01789-augustus-gene-2.44/maker-Niben101Scf10785-augustus-gene-1.12/maker-Niben101Scf03455-snap-gene-5.17/maker-Niben101Scf01818-snap-gene-8.19/maker-Niben101Scf13167-augustus-gene-2.2/maker-Niben101Scf01623-augustus-gene-18.15/maker-Niben101Scf15022-snap-gene-0.16/maker-Niben101Scf02693-snap-gene-2.13/maker-Niben101Scf06008-snap-gene-0.0/maker-Niben101Scf10384-snap-gene-2.7/maker-Niben101Scf10122-augustus-gene-1.4/maker-Niben101Scf05932-augustus-gene-5.9/maker-Niben101Scf07325-snap-gene-0.29/maker-Niben101Scf07728-snap-gene-2.13/maker-Niben101Scf07672-snap-gene-0.13/maker-Niben101Scf01190-snap-gene-0.11/maker-Niben101Scf01802-snap-gene-2.0/maker-Niben101Scf18347-snap-gene-0.2/maker-Niben101Scf13695-snap-gene-1.1/maker-Niben101Scf01438-snap-gene-4.8/maker-Niben101Scf11936-snap-gene-1.16</t>
  </si>
  <si>
    <t>nta:107783151/nta:107808167/nta:107805042/nta:107808167/nta:107799111/nta:107795499/nta:107795484/nta:107795499/nta:107790306/nta:107779602/nta:107799111/nta:107821943/nta:107790306/nta:107805042/nta:107779602/nta:107795484/nta:107796644/nta:107784359/nta:107784359/nta:107803907/nta:107783151</t>
  </si>
  <si>
    <t>nta00480</t>
  </si>
  <si>
    <t>Glutathione metabolism</t>
  </si>
  <si>
    <t>20/472</t>
  </si>
  <si>
    <t>159/9960</t>
  </si>
  <si>
    <t>Niben101Scf35444g00004/Niben101Scf03147g10015/Niben101Scf02367g05038/Niben101Scf02086g01010/Niben101Scf02537g02023/Niben101Scf08130g00014/Niben101Scf05004g04025/Niben101Scf11706g00006/Niben101Scf03147g10010/Niben101Scf06080g00003/Niben101Scf10438g01002/Niben101Scf10254g01014/Niben101Scf11090g00004/Niben101Scf00109g10003/Niben101Scf00887g02006/Niben101Ctg15314g00004/Niben101Scf02325g03024/Niben101Scf03147g10016/Niben101Scf05404g09001/Niben101Scf03865g03002</t>
  </si>
  <si>
    <t>maker-Niben101Scf35444-snap-gene-0.3/snap_masked-Niben101Scf03147-processed-gene-10.14/maker-Niben101Scf02367-snap-gene-5.37/maker-Niben101Scf02086-snap-gene-1.9/maker-Niben101Scf02537-augustus-gene-2.22/maker-Niben101Scf08130-snap-gene-0.13/maker-Niben101Scf05004-snap-gene-4.24/maker-Niben101Scf11706-augustus-gene-0.5/maker-Niben101Scf03147-snap-gene-10.9/maker-Niben101Scf06080-snap-gene-0.2/maker-Niben101Scf10438-snap-gene-1.1/augustus_masked-Niben101Scf10254-processed-gene-1.13/maker-Niben101Scf11090-augustus-gene-0.3/maker-Niben101Scf00109-snap-gene-10.2/augustus_masked-Niben101Scf00887-processed-gene-2.5/maker-Niben101Ctg15314-snap-gene-0.3/maker-Niben101Scf02325-snap-gene-3.23/snap_masked-Niben101Scf03147-processed-gene-10.15/maker-Niben101Scf05404-snap-gene-9.0/augustus_masked-Niben101Scf03865-processed-gene-3.1</t>
  </si>
  <si>
    <t>nta:107816353/nta:107779711/nta:107821470/nta:107763767/nta:107821470/nta:107813571/nta:107813044/nta:107770366/nta:107802704/nta:107789895/nta:107770366/nta:107771507/nta:107813044/nta:107807196/nta:107771395/nta:107777632/nta:107777621/nta:107825577/nta:107816353/nta:107801491</t>
  </si>
  <si>
    <t>Niben101Scf35444g00004/Niben101Scf03147g10015/Niben101Scf02367g05038/Niben101Scf02537g02023/Niben101Scf08130g00014/Niben101Scf11706g00006/Niben101Scf03147g10010/Niben101Scf06080g00003/Niben101Scf10438g01002/Niben101Scf10254g01014/Niben101Scf00109g10003/Niben101Scf00887g02006/Niben101Ctg15314g00004/Niben101Scf02325g03024/Niben101Scf03147g10016/Niben101Scf05404g09001</t>
  </si>
  <si>
    <t>Niben101Scf02086g01010/Niben101Scf05004g04025/Niben101Scf11090g00004/Niben101Scf03865g03002</t>
  </si>
  <si>
    <t>nta00195</t>
  </si>
  <si>
    <t>Photosynthesis</t>
  </si>
  <si>
    <t>18/472</t>
  </si>
  <si>
    <t>174/9960</t>
  </si>
  <si>
    <t>Niben101Scf06117g04008/Niben101Scf02160g04001/Niben101Scf00271g04024/Niben101Scf00879g05002/Niben101Scf02262g01021/Niben101Scf00960g03015/Niben101Scf03365g01008/Niben101Scf15187g03007/Niben101Scf02147g01007/Niben101Scf02252g00002/Niben101Scf03856g03010/Niben101Scf01750g13009/Niben101Scf02147g01005/Niben101Scf00220g04015/Niben101Scf03169g05002/Niben101Scf00568g04071/Niben101Scf01728g00003/Niben101Scf03689g01006</t>
  </si>
  <si>
    <t>augustus_masked-Niben101Scf06117-processed-gene-4.7/maker-Niben101Scf02160-snap-gene-4.0/maker-Niben101Scf00271-snap-gene-4.23/augustus_masked-Niben101Scf00879-processed-gene-5.1/maker-Niben101Scf02262-augustus-gene-1.20/maker-Niben101Scf00960-snap-gene-3.14/maker-Niben101Scf03365-snap-gene-1.7/maker-Niben101Scf15187-snap-gene-3.6/maker-Niben101Scf02147-snap-gene-1.6/maker-Niben101Scf02252-snap-gene-0.1/maker-Niben101Scf03856-snap-gene-3.9/maker-Niben101Scf01750-augustus-gene-13.8/augustus_masked-Niben101Scf02147-processed-gene-1.4/maker-Niben101Scf00220-snap-gene-4.14/maker-Niben101Scf03169-snap-gene-5.1/augustus_masked-Niben101Scf00568-processed-gene-4.70/maker-Niben101Scf01728-snap-gene-0.2/maker-Niben101Scf03689-augustus-gene-1.5</t>
  </si>
  <si>
    <t>nta:107832794/nta:107786772/nta:107765837/nta:107831545/nta:107770826/nta:107821979/nta:107768014/nta:107810044/nta:107763149/nta:107821835/nta:107804135/nta:107784985/nta:107787208/nta:107821676/nta:800473/nta:800418/nta:107804135/nta:800418</t>
  </si>
  <si>
    <t>Niben101Scf06117g04008/Niben101Scf02160g04001/Niben101Scf00271g04024/Niben101Scf00879g05002/Niben101Scf02262g01021/Niben101Scf00960g03015/Niben101Scf03365g01008/Niben101Scf15187g03007/Niben101Scf02147g01007/Niben101Scf02252g00002/Niben101Scf01750g13009/Niben101Scf02147g01005/Niben101Scf00220g04015/Niben101Scf03169g05002/Niben101Scf00568g04071/Niben101Scf03689g01006</t>
  </si>
  <si>
    <t>Niben101Scf03856g03010/Niben101Scf01728g00003</t>
  </si>
  <si>
    <t>nta00780</t>
  </si>
  <si>
    <t>Biotin metabolism</t>
  </si>
  <si>
    <t>7/472</t>
  </si>
  <si>
    <t>41/9960</t>
  </si>
  <si>
    <t>Niben101Scf09417g00003/Niben101Scf00279g07001/Niben101Scf02344g01011/Niben101Scf07826g03006/Niben101Scf02793g24006/Niben101Scf02335g04009/Niben101Scf18951g00022</t>
  </si>
  <si>
    <t>maker-Niben101Scf09417-snap-gene-0.2/maker-Niben101Scf00279-snap-gene-7.0/maker-Niben101Scf02344-snap-gene-1.10/augustus_masked-Niben101Scf07826-processed-gene-3.5/maker-Niben101Scf02793-augustus-gene-24.5/maker-Niben101Scf02335-augustus-gene-4.8/maker-Niben101Scf18951-augustus-gene-0.21</t>
  </si>
  <si>
    <t>nta:107809441/nta:107829909/nta:107809441/nta:107803192/nta:107798520/nta:107829909/nta:107805249</t>
  </si>
  <si>
    <t>9/472</t>
  </si>
  <si>
    <t>65/9960</t>
  </si>
  <si>
    <t>Niben101Scf03050g06003/Niben101Scf11008g01002/Niben101Scf07089g02011/Niben101Scf06809g00012/Niben101Scf12290g01008/Niben101Scf02562g02012/Niben101Scf02413g04005/Niben101Scf04783g06006/Niben101Scf05449g00003</t>
  </si>
  <si>
    <t>maker-Niben101Scf03050-snap-gene-6.2/augustus_masked-Niben101Scf11008-processed-gene-1.1/maker-Niben101Scf07089-augustus-gene-2.10/augustus_masked-Niben101Scf06809-processed-gene-0.11/augustus_masked-Niben101Scf12290-processed-gene-1.7/maker-Niben101Scf02562-snap-gene-2.11/snap_masked-Niben101Scf02413-processed-gene-4.4/augustus_masked-Niben101Scf04783-processed-gene-6.5/augustus_masked-Niben101Scf05449-processed-gene-0.2</t>
  </si>
  <si>
    <t>nta:107790677/nta:107788106/nta:107832411/nta:107761609/nta:107795998/nta:107777483/nta:107768192/nta:107814501/nta:107793379</t>
  </si>
  <si>
    <t>Niben101Scf03050g06003/Niben101Scf11008g01002/Niben101Scf07089g02011/Niben101Scf02562g02012/Niben101Scf02413g04005/Niben101Scf05449g00003</t>
  </si>
  <si>
    <t>Niben101Scf06809g00012/Niben101Scf12290g01008/Niben101Scf04783g06006</t>
  </si>
  <si>
    <t>26/190</t>
  </si>
  <si>
    <t>405/9930</t>
  </si>
  <si>
    <t>Niben101Scf04133g02009/Niben101Scf03376g03004/Niben101Scf13289g00008/Niben101Scf00800g02008/Niben101Scf02430g03006/Niben101Scf08035g00009/Niben101Scf02613g03001/Niben101Scf02195g01001/Niben101Scf11105g01005/Niben101Scf16651g00003/Niben101Scf02840g04009/Niben101Scf08926g01025/Niben101Scf00107g03008/Niben101Scf00109g07005/Niben101Scf30681g00003/Niben101Scf01999g07002/Niben101Scf02245g00008/Niben101Scf15327g00001/Niben101Scf07345g00016/Niben101Scf03600g01010/Niben101Scf23800g00001/Niben101Scf00747g12035/Niben101Scf05029g02015/Niben101Scf01085g03003/Niben101Scf27562g00002/Niben101Scf04113g12011</t>
  </si>
  <si>
    <t>augustus_masked-Niben101Scf04133-processed-gene-2.8/augustus_masked-Niben101Scf03376-processed-gene-3.3/maker-Niben101Scf13289-snap-gene-0.7/maker-Niben101Scf00800-augustus-gene-2.7/maker-Niben101Scf02430-augustus-gene-3.5/augustus_masked-Niben101Scf08035-processed-gene-0.8/snap_masked-Niben101Scf02613-processed-gene-3.0/maker-Niben101Scf02195-snap-gene-1.0/augustus_masked-Niben101Scf11105-processed-gene-1.4/augustus_masked-Niben101Scf16651-processed-gene-0.2/augustus_masked-Niben101Scf02840-processed-gene-4.8/augustus_masked-Niben101Scf08926-processed-gene-1.24/maker-Niben101Scf00107-snap-gene-3.7/augustus_masked-Niben101Scf00109-processed-gene-7.4/augustus_masked-Niben101Scf30681-processed-gene-0.2/augustus_masked-Niben101Scf01999-processed-gene-7.1/augustus_masked-Niben101Scf02245-processed-gene-0.7/augustus_masked-Niben101Scf15327-processed-gene-0.0/maker-Niben101Scf07345-augustus-gene-0.15/augustus_masked-Niben101Scf03600-processed-gene-1.9/augustus_masked-Niben101Scf23800-processed-gene-0.0/maker-Niben101Scf00747-snap-gene-12.34/augustus_masked-Niben101Scf05029-processed-gene-2.14/augustus_masked-Niben101Scf01085-processed-gene-3.2/augustus_masked-Niben101Scf27562-processed-gene-0.1/maker-Niben101Scf04113-augustus-gene-12.10</t>
  </si>
  <si>
    <t>nta:107778507/nta:107807832/nta:107804288/nta:107815101/nta:107769908/nta:107774495/nta:107780101/nta:107813448/nta:107807439/nta:107768745/nta:107780478/nta:107820616/nta:107807832/nta:107805895/nta:107780478/nta:107808770/nta:107763092/nta:107813448/nta:107823725/nta:107805895/nta:107808229/nta:107800503/nta:107765753/nta:107807654/nta:107765753/nta:107784165</t>
  </si>
  <si>
    <t>Niben101Scf13289g00008/Niben101Scf00800g02008/Niben101Scf02430g03006/Niben101Scf08035g00009/Niben101Scf02613g03001/Niben101Scf11105g01005/Niben101Scf16651g00003/Niben101Scf08926g01025/Niben101Scf00109g07005/Niben101Scf02245g00008/Niben101Scf07345g00016/Niben101Scf00747g12035</t>
  </si>
  <si>
    <t>Niben101Scf04133g02009/Niben101Scf03376g03004/Niben101Scf02195g01001/Niben101Scf02840g04009/Niben101Scf00107g03008/Niben101Scf30681g00003/Niben101Scf01999g07002/Niben101Scf15327g00001/Niben101Scf03600g01010/Niben101Scf23800g00001/Niben101Scf05029g02015/Niben101Scf01085g03003/Niben101Scf27562g00002/Niben101Scf04113g12011</t>
  </si>
  <si>
    <t>21/190</t>
  </si>
  <si>
    <t>351/9930</t>
  </si>
  <si>
    <t>Niben101Scf04133g02009/Niben101Scf02041g00002/Niben101Scf03376g03004/Niben101Scf06180g00015/Niben101Scf03850g02024/Niben101Scf06822g04004/Niben101Scf16663g00002/Niben101Scf02334g00004/Niben101Scf02430g03006/Niben101Scf14688g00005/Niben101Scf02840g04009/Niben101Scf09512g03008/Niben101Scf00107g03008/Niben101Scf30681g00003/Niben101Scf01999g07002/Niben101Scf03093g00004/Niben101Scf11953g02005/Niben101Scf07345g00016/Niben101Scf07761g02006/Niben101Scf06378g02001/Niben101Scf00747g12035</t>
  </si>
  <si>
    <t>augustus_masked-Niben101Scf04133-processed-gene-2.8/maker-Niben101Scf02041-snap-gene-0.1/augustus_masked-Niben101Scf03376-processed-gene-3.3/maker-Niben101Scf06180-snap-gene-0.14/maker-Niben101Scf03850-snap-gene-2.23/augustus_masked-Niben101Scf06822-processed-gene-4.3/maker-Niben101Scf16663-snap-gene-0.1/maker-Niben101Scf02334-snap-gene-0.3/maker-Niben101Scf02430-augustus-gene-3.5/snap_masked-Niben101Scf14688-processed-gene-0.4/augustus_masked-Niben101Scf02840-processed-gene-4.8/maker-Niben101Scf09512-snap-gene-3.7/maker-Niben101Scf00107-snap-gene-3.7/augustus_masked-Niben101Scf30681-processed-gene-0.2/augustus_masked-Niben101Scf01999-processed-gene-7.1/augustus_masked-Niben101Scf03093-processed-gene-0.3/maker-Niben101Scf11953-snap-gene-2.4/maker-Niben101Scf07345-augustus-gene-0.15/augustus_masked-Niben101Scf07761-processed-gene-2.5/maker-Niben101Scf06378-snap-gene-2.0/maker-Niben101Scf00747-snap-gene-12.34</t>
  </si>
  <si>
    <t>nta:107778507/nta:107771200/nta:107807832/nta:107829216/nta:107805583/nta:107767049/nta:107795861/nta:107829216/nta:107769908/nta:107788093/nta:107780478/nta:107814996/nta:107807832/nta:107780478/nta:107808770/nta:107817495/nta:107760225/nta:107823725/nta:107818380/nta:107794010/nta:107800503</t>
  </si>
  <si>
    <t>Niben101Scf06180g00015/Niben101Scf03850g02024/Niben101Scf06822g04004/Niben101Scf02334g00004/Niben101Scf02430g03006/Niben101Scf07345g00016/Niben101Scf06378g02001/Niben101Scf00747g12035</t>
  </si>
  <si>
    <t>Niben101Scf04133g02009/Niben101Scf02041g00002/Niben101Scf03376g03004/Niben101Scf16663g00002/Niben101Scf14688g00005/Niben101Scf02840g04009/Niben101Scf09512g03008/Niben101Scf00107g03008/Niben101Scf30681g00003/Niben101Scf01999g07002/Niben101Scf03093g00004/Niben101Scf11953g02005/Niben101Scf07761g02006</t>
  </si>
  <si>
    <t>10/190</t>
  </si>
  <si>
    <t>158/9930</t>
  </si>
  <si>
    <t>Niben101Scf08196g01001/Niben101Scf10254g01014/Niben101Scf00478g00004/Niben101Scf35444g00004/Niben101Scf05404g09001/Niben101Scf03147g09006/Niben101Ctg15314g00004/Niben101Scf06080g00003/Niben101Scf03147g10010/Niben101Scf10205g00006</t>
  </si>
  <si>
    <t>maker-Niben101Scf08196-snap-gene-1.0/augustus_masked-Niben101Scf10254-processed-gene-1.13/maker-Niben101Scf00478-snap-gene-0.3/maker-Niben101Scf35444-snap-gene-0.3/maker-Niben101Scf05404-snap-gene-9.0/maker-Niben101Scf03147-snap-gene-9.5/maker-Niben101Ctg15314-snap-gene-0.3/maker-Niben101Scf06080-snap-gene-0.2/maker-Niben101Scf03147-snap-gene-10.9/maker-Niben101Scf10205-snap-gene-0.5</t>
  </si>
  <si>
    <t>nta:107760143/nta:107771507/nta:107789186/nta:107816353/nta:107816353/nta:107765621/nta:107777632/nta:107789895/nta:107802704/nta:107810794</t>
  </si>
  <si>
    <t>nta00906</t>
  </si>
  <si>
    <t>Carotenoid biosynthesis</t>
  </si>
  <si>
    <t>6/190</t>
  </si>
  <si>
    <t>64/9930</t>
  </si>
  <si>
    <t>Niben101Scf04174g06004/Niben101Scf07288g09006/Niben101Scf01873g01004/Niben101Scf00897g00001/Niben101Scf02301g02007/Niben101Scf10415g00004</t>
  </si>
  <si>
    <t>augustus_masked-Niben101Scf04174-processed-gene-6.3/maker-Niben101Scf07288-augustus-gene-9.5/maker-Niben101Scf01873-snap-gene-1.3/augustus_masked-Niben101Scf00897-processed-gene-0.0/snap_masked-Niben101Scf02301-processed-gene-2.6/maker-Niben101Scf10415-snap-gene-0.3</t>
  </si>
  <si>
    <t>nta:107799511/nta:107776975/nta:107830097/nta:107827644/nta:107822968/nta:107830097</t>
  </si>
  <si>
    <t>59/504</t>
  </si>
  <si>
    <t>402/9915</t>
  </si>
  <si>
    <t>Niben101Scf08523g00022/Niben101Scf02475g04001/Niben101Scf16833g00004/Niben101Scf35487g00005/Niben101Scf16651g00003/Niben101Scf06919g00029/Niben101Scf03376g03004/Niben101Scf02581g04013/Niben101Scf23800g00001/Niben101Scf00711g02008/Niben101Scf03720g00008/Niben101Scf01085g03003/Niben101Scf03049g00001/Niben101Scf04082g00008/Niben101Scf07451g00013/Niben101Scf02245g00008/Niben101Scf02613g03001/Niben101Scf11019g01012/Niben101Scf00069g15020/Niben101Scf05565g02013/Niben101Scf08653g05009/Niben101Scf07345g00016/Niben101Scf02339g01013/Niben101Scf05588g04009/Niben101Scf06720g01024/Niben101Scf02237g01002/Niben101Scf07488g00028/Niben101Scf04133g02009/Niben101Scf11105g01005/Niben101Scf30681g00003/Niben101Scf02840g04009/Niben101Scf05060g07008/Niben101Scf08926g01025/Niben101Scf06684g01005/Niben101Scf02316g03001/Niben101Scf05822g04012/Niben101Scf05077g00005/Niben101Scf03600g01010/Niben101Scf05029g02015/Niben101Scf27562g00002/Niben101Scf01813g00011/Niben101Scf02195g01001/Niben101Scf02171g00008/Niben101Scf00107g03008/Niben101Scf05279g05007/Niben101Scf01297g04003/Niben101Scf00109g07005/Niben101Scf15327g00001/Niben101Scf02430g03006/Niben101Scf01033g04008/Niben101Scf01212g03005/Niben101Scf03634g10012/Niben101Scf00539g05012/Niben101Scf13308g00004/Niben101Scf03953g00001/Niben101Scf01094g03014/Niben101Scf01027g00003/Niben101Scf07586g00004/Niben101Scf08799g00001</t>
  </si>
  <si>
    <t>augustus_masked-Niben101Scf08523-processed-gene-0.21/augustus_masked-Niben101Scf02475-processed-gene-4.0/augustus_masked-Niben101Scf16833-processed-gene-0.3/maker-Niben101Scf35487-snap-gene-0.4/augustus_masked-Niben101Scf16651-processed-gene-0.2/augustus_masked-Niben101Scf06919-processed-gene-0.28/augustus_masked-Niben101Scf03376-processed-gene-3.3/maker-Niben101Scf02581-augustus-gene-4.12/augustus_masked-Niben101Scf23800-processed-gene-0.0/augustus_masked-Niben101Scf00711-processed-gene-2.7/augustus_masked-Niben101Scf03720-processed-gene-0.7/augustus_masked-Niben101Scf01085-processed-gene-3.2/augustus_masked-Niben101Scf03049-processed-gene-0.0/maker-Niben101Scf04082-snap-gene-0.7/augustus_masked-Niben101Scf07451-processed-gene-0.12/augustus_masked-Niben101Scf02245-processed-gene-0.7/snap_masked-Niben101Scf02613-processed-gene-3.0/maker-Niben101Scf11019-augustus-gene-1.11/augustus_masked-Niben101Scf00069-processed-gene-15.19/maker-Niben101Scf05565-snap-gene-2.12/snap_masked-Niben101Scf08653-processed-gene-5.8/maker-Niben101Scf07345-augustus-gene-0.15/maker-Niben101Scf02339-snap-gene-1.12/augustus_masked-Niben101Scf05588-processed-gene-4.8/maker-Niben101Scf06720-snap-gene-1.23/maker-Niben101Scf02237-augustus-gene-1.1/maker-Niben101Scf07488-snap-gene-0.27/augustus_masked-Niben101Scf04133-processed-gene-2.8/augustus_masked-Niben101Scf11105-processed-gene-1.4/augustus_masked-Niben101Scf30681-processed-gene-0.2/augustus_masked-Niben101Scf02840-processed-gene-4.8/augustus_masked-Niben101Scf05060-processed-gene-7.7/augustus_masked-Niben101Scf08926-processed-gene-1.24/maker-Niben101Scf06684-snap-gene-1.4/augustus_masked-Niben101Scf02316-processed-gene-3.0/augustus_masked-Niben101Scf05822-processed-gene-4.11/snap_masked-Niben101Scf05077-processed-gene-0.4/augustus_masked-Niben101Scf03600-processed-gene-1.9/augustus_masked-Niben101Scf05029-processed-gene-2.14/augustus_masked-Niben101Scf27562-processed-gene-0.1/maker-Niben101Scf01813-snap-gene-0.10/maker-Niben101Scf02195-snap-gene-1.0/maker-Niben101Scf02171-snap-gene-0.7/maker-Niben101Scf00107-snap-gene-3.7/augustus_masked-Niben101Scf05279-processed-gene-5.6/maker-Niben101Scf01297-snap-gene-4.2/augustus_masked-Niben101Scf00109-processed-gene-7.4/augustus_masked-Niben101Scf15327-processed-gene-0.0/maker-Niben101Scf02430-augustus-gene-3.5/maker-Niben101Scf01033-snap-gene-4.7/augustus_masked-Niben101Scf01212-processed-gene-3.4/maker-Niben101Scf03634-snap-gene-10.11/maker-Niben101Scf00539-snap-gene-5.11/augustus_masked-Niben101Scf13308-processed-gene-0.3/augustus_masked-Niben101Scf03953-processed-gene-0.0/augustus_masked-Niben101Scf01094-processed-gene-3.13/maker-Niben101Scf01027-snap-gene-0.2/augustus_masked-Niben101Scf07586-processed-gene-0.3/maker-Niben101Scf08799-snap-gene-0.0</t>
  </si>
  <si>
    <t>nta:107780101/nta:107818184/nta:107775488/nta:107779166/nta:107768745/nta:107813304/nta:107807832/nta:107823725/nta:107808229/nta:107784110/nta:107807275/nta:107807654/nta:107792571/nta:107802970/nta:107790609/nta:107763092/nta:107780101/nta:107783265/nta:107774495/nta:107781984/nta:107790609/nta:107823725/nta:107809103/nta:107808229/nta:107811391/nta:107811391/nta:107803125/nta:107778507/nta:107807439/nta:107780478/nta:107780478/nta:107778507/nta:107820616/nta:107765261/nta:107782024/nta:107820616/nta:107804288/nta:107805895/nta:107765753/nta:107765753/nta:107780809/nta:107813448/nta:107799566/nta:107807832/nta:107817728/nta:107769908/nta:107805895/nta:107813448/nta:107769908/nta:107774255/nta:107807573/nta:107801034/nta:107811614/nta:107828722/nta:107817728/nta:107807573/nta:107772017/nta:107820616/nta:107790422</t>
  </si>
  <si>
    <t>Niben101Scf08523g00022/Niben101Scf02475g04001/Niben101Scf16833g00004/Niben101Scf35487g00005/Niben101Scf16651g00003/Niben101Scf06919g00029/Niben101Scf03376g03004/Niben101Scf02581g04013/Niben101Scf23800g00001/Niben101Scf00711g02008/Niben101Scf03720g00008/Niben101Scf01085g03003/Niben101Scf03049g00001/Niben101Scf04082g00008/Niben101Scf07451g00013/Niben101Scf02245g00008/Niben101Scf02613g03001/Niben101Scf11019g01012/Niben101Scf00069g15020/Niben101Scf05565g02013/Niben101Scf08653g05009/Niben101Scf07345g00016/Niben101Scf05588g04009/Niben101Scf06720g01024/Niben101Scf02237g01002/Niben101Scf07488g00028/Niben101Scf04133g02009/Niben101Scf11105g01005/Niben101Scf30681g00003/Niben101Scf02840g04009/Niben101Scf05060g07008/Niben101Scf08926g01025/Niben101Scf02316g03001/Niben101Scf05077g00005/Niben101Scf03600g01010/Niben101Scf05029g02015/Niben101Scf27562g00002/Niben101Scf02195g01001/Niben101Scf02171g00008/Niben101Scf00107g03008/Niben101Scf01297g04003/Niben101Scf00109g07005/Niben101Scf15327g00001/Niben101Scf02430g03006/Niben101Scf01033g04008/Niben101Scf01212g03005/Niben101Scf03634g10012/Niben101Scf00539g05012/Niben101Scf13308g00004/Niben101Scf01094g03014/Niben101Scf07586g00004/Niben101Scf08799g00001</t>
  </si>
  <si>
    <t>Niben101Scf02339g01013/Niben101Scf06684g01005/Niben101Scf05822g04012/Niben101Scf01813g00011/Niben101Scf05279g05007/Niben101Scf03953g00001/Niben101Scf01027g00003</t>
  </si>
  <si>
    <t>nta04075</t>
  </si>
  <si>
    <t>Plant hormone signal transduction</t>
  </si>
  <si>
    <t>48/504</t>
  </si>
  <si>
    <t>500/9915</t>
  </si>
  <si>
    <t>Niben101Scf02085g21007/Niben101Scf01243g02006/Niben101Scf07437g05009/Niben101Scf04941g00008/Niben101Scf02413g03022/Niben101Scf06653g02032/Niben101Scf03376g03004/Niben101Scf03985g04028/Niben101Scf01785g04007/Niben101Scf00825g00017/Niben101Scf02635g03005/Niben101Scf02917g00002/Niben101Scf11953g02005/Niben101Scf00663g04007/Niben101Scf09550g01005/Niben101Scf00107g02002/Niben101Ctg13782g00003/Niben101Scf01897g07006/Niben101Scf02775g00002/Niben101Scf13047g00005/Niben101Scf04392g04008/Niben101Scf00253g03001/Niben101Scf16313g01004/Niben101Scf04548g00001/Niben101Scf00298g01006/Niben101Scf00135g03007/Niben101Scf09387g04003/Niben101Scf03830g02010/Niben101Scf01524g00005/Niben101Scf01953g00002/Niben101Scf01278g06002/Niben101Scf00135g04013/Niben101Scf09353g03003/Niben101Scf01953g00004/Niben101Scf12751g00003/Niben101Scf08222g03007/Niben101Scf00107g03008/Niben101Scf09010g04003/Niben101Scf01958g01006/Niben101Scf08893g00009/Niben101Scf06378g02001/Niben101Scf31173g00004/Niben101Scf04654g03010/Niben101Scf07162g02009/Niben101Scf13270g03004/Niben101Scf17640g00003/Niben101Scf09387g04001/Niben101Scf01956g10009</t>
  </si>
  <si>
    <t>augustus_masked-Niben101Scf02085-processed-gene-21.6/maker-Niben101Scf01243-snap-gene-2.5/maker-Niben101Scf07437-snap-gene-5.8/maker-Niben101Scf04941-augustus-gene-0.7/maker-Niben101Scf02413-augustus-gene-3.21/maker-Niben101Scf06653-snap-gene-2.31/augustus_masked-Niben101Scf03376-processed-gene-3.3/maker-Niben101Scf03985-snap-gene-4.27/maker-Niben101Scf01785-snap-gene-4.6/maker-Niben101Scf00825-snap-gene-0.16/maker-Niben101Scf02635-augustus-gene-3.4/maker-Niben101Scf02917-snap-gene-0.1/maker-Niben101Scf11953-snap-gene-2.4/maker-Niben101Scf00663-snap-gene-4.6/maker-Niben101Scf09550-snap-gene-1.4/maker-Niben101Scf00107-augustus-gene-2.1/maker-Niben101Ctg13782-augustus-gene-0.2/augustus_masked-Niben101Scf01897-processed-gene-7.5/augustus_masked-Niben101Scf02775-processed-gene-0.1/maker-Niben101Scf13047-augustus-gene-0.4/maker-Niben101Scf04392-snap-gene-4.7/maker-Niben101Scf00253-snap-gene-3.0/snap_masked-Niben101Scf16313-processed-gene-1.3/maker-Niben101Scf04548-snap-gene-0.0/maker-Niben101Scf00298-snap-gene-1.5/augustus_masked-Niben101Scf00135-processed-gene-3.6/augustus_masked-Niben101Scf09387-processed-gene-4.2/maker-Niben101Scf03830-snap-gene-2.9/augustus_masked-Niben101Scf01524-processed-gene-0.4/augustus_masked-Niben101Scf01953-processed-gene-0.1/augustus_masked-Niben101Scf01278-processed-gene-6.1/augustus_masked-Niben101Scf00135-processed-gene-4.12/maker-Niben101Scf09353-snap-gene-3.2/maker-Niben101Scf01953-snap-gene-0.3/maker-Niben101Scf12751-snap-gene-0.2/maker-Niben101Scf08222-snap-gene-3.6/maker-Niben101Scf00107-snap-gene-3.7/augustus_masked-Niben101Scf09010-processed-gene-4.2/maker-Niben101Scf01958-snap-gene-1.5/maker-Niben101Scf08893-snap-gene-0.8/maker-Niben101Scf06378-snap-gene-2.0/maker-Niben101Scf31173-snap-gene-0.3/snap_masked-Niben101Scf04654-processed-gene-3.9/augustus_masked-Niben101Scf07162-processed-gene-2.8/maker-Niben101Scf13270-snap-gene-3.3/augustus_masked-Niben101Scf17640-processed-gene-0.2/augustus_masked-Niben101Scf09387-processed-gene-4.0/augustus_masked-Niben101Scf01956-processed-gene-10.8</t>
  </si>
  <si>
    <t>nta:107816664/nta:107774820/nta:107825200/nta:107830067/nta:107782292/nta:107774820/nta:107807832/nta:107767134/nta:107776522/nta:107776522/nta:107830067/nta:107760739/nta:107760225/nta:107832337/nta:107825743/nta:107832697/nta:107813934/nta:107816664/nta:107800127/nta:107806202/nta:107794227/nta:107817256/nta:107813322/nta:107801349/nta:107815661/nta:107818181/nta:107779139/nta:107778807/nta:107801592/nta:107801592/nta:107786433/nta:107766364/nta:107827926/nta:107774052/nta:107818015/nta:107779162/nta:107807832/nta:107798095/nta:107764158/nta:107822698/nta:107794010/nta:107818015/nta:107780818/nta:107780818/nta:107817256/nta:107788622/nta:107795056/nta:107808654</t>
  </si>
  <si>
    <t>Niben101Scf02085g21007/Niben101Scf01243g02006/Niben101Scf07437g05009/Niben101Scf04941g00008/Niben101Scf02413g03022/Niben101Scf06653g02032/Niben101Scf03376g03004/Niben101Scf01785g04007/Niben101Scf00825g00017/Niben101Scf02635g03005/Niben101Scf02917g00002/Niben101Scf11953g02005/Niben101Scf00663g04007/Niben101Scf00107g02002/Niben101Ctg13782g00003/Niben101Scf01897g07006/Niben101Scf02775g00002/Niben101Scf04392g04008/Niben101Scf00253g03001/Niben101Scf16313g01004/Niben101Scf00298g01006/Niben101Scf00135g03007/Niben101Scf09387g04003/Niben101Scf03830g02010/Niben101Scf01524g00005/Niben101Scf01953g00002/Niben101Scf01278g06002/Niben101Scf00135g04013/Niben101Scf01953g00004/Niben101Scf12751g00003/Niben101Scf08222g03007/Niben101Scf00107g03008/Niben101Scf01958g01006/Niben101Scf08893g00009/Niben101Scf06378g02001/Niben101Scf31173g00004/Niben101Scf04654g03010/Niben101Scf07162g02009/Niben101Scf13270g03004/Niben101Scf17640g00003/Niben101Scf09387g04001/Niben101Scf01956g10009</t>
  </si>
  <si>
    <t>Niben101Scf03985g04028/Niben101Scf09550g01005/Niben101Scf13047g00005/Niben101Scf04548g00001/Niben101Scf09353g03003/Niben101Scf09010g04003</t>
  </si>
  <si>
    <t>35/504</t>
  </si>
  <si>
    <t>344/9915</t>
  </si>
  <si>
    <t>Niben101Scf02085g21007/Niben101Scf16833g00004/Niben101Scf35487g00005/Niben101Scf03376g03004/Niben101Scf02581g04013/Niben101Scf03985g04028/Niben101Scf03720g00008/Niben101Scf03049g00001/Niben101Scf00228g04005/Niben101Scf05565g02013/Niben101Scf11953g02005/Niben101Scf07345g00016/Niben101Scf05152g00001/Niben101Scf09550g01005/Niben101Scf01897g07006/Niben101Scf03093g00004/Niben101Scf04133g02009/Niben101Scf30681g00003/Niben101Scf02840g04009/Niben101Scf16313g01004/Niben101Scf04548g00001/Niben101Scf05060g07008/Niben101Scf02410g00002/Niben101Scf01813g00011/Niben101Scf02171g00008/Niben101Scf00107g03008/Niben101Scf01297g04003/Niben101Scf08893g00009/Niben101Scf02430g03006/Niben101Scf02041g00002/Niben101Scf06378g02001/Niben101Scf03949g00023/Niben101Scf17640g00003/Niben101Scf01956g10009/Niben101Scf09512g03008</t>
  </si>
  <si>
    <t>augustus_masked-Niben101Scf02085-processed-gene-21.6/augustus_masked-Niben101Scf16833-processed-gene-0.3/maker-Niben101Scf35487-snap-gene-0.4/augustus_masked-Niben101Scf03376-processed-gene-3.3/maker-Niben101Scf02581-augustus-gene-4.12/maker-Niben101Scf03985-snap-gene-4.27/augustus_masked-Niben101Scf03720-processed-gene-0.7/augustus_masked-Niben101Scf03049-processed-gene-0.0/maker-Niben101Scf00228-snap-gene-4.4/maker-Niben101Scf05565-snap-gene-2.12/maker-Niben101Scf11953-snap-gene-2.4/maker-Niben101Scf07345-augustus-gene-0.15/maker-Niben101Scf05152-snap-gene-0.0/maker-Niben101Scf09550-snap-gene-1.4/augustus_masked-Niben101Scf01897-processed-gene-7.5/augustus_masked-Niben101Scf03093-processed-gene-0.3/augustus_masked-Niben101Scf04133-processed-gene-2.8/augustus_masked-Niben101Scf30681-processed-gene-0.2/augustus_masked-Niben101Scf02840-processed-gene-4.8/snap_masked-Niben101Scf16313-processed-gene-1.3/maker-Niben101Scf04548-snap-gene-0.0/augustus_masked-Niben101Scf05060-processed-gene-7.7/maker-Niben101Scf02410-snap-gene-0.1/maker-Niben101Scf01813-snap-gene-0.10/maker-Niben101Scf02171-snap-gene-0.7/maker-Niben101Scf00107-snap-gene-3.7/maker-Niben101Scf01297-snap-gene-4.2/maker-Niben101Scf08893-snap-gene-0.8/maker-Niben101Scf02430-augustus-gene-3.5/maker-Niben101Scf02041-snap-gene-0.1/maker-Niben101Scf06378-snap-gene-2.0/maker-Niben101Scf03949-snap-gene-0.22/augustus_masked-Niben101Scf17640-processed-gene-0.2/augustus_masked-Niben101Scf01956-processed-gene-10.8/maker-Niben101Scf09512-snap-gene-3.7</t>
  </si>
  <si>
    <t>nta:107816664/nta:107775488/nta:107779166/nta:107807832/nta:107823725/nta:107767134/nta:107807275/nta:107792571/nta:107760198/nta:107781984/nta:107760225/nta:107823725/nta:107789122/nta:107825743/nta:107816664/nta:107817495/nta:107778507/nta:107780478/nta:107780478/nta:107813322/nta:107801349/nta:107778507/nta:107770733/nta:107780809/nta:107799566/nta:107807832/nta:107769908/nta:107822698/nta:107769908/nta:107771200/nta:107794010/nta:107780391/nta:107788622/nta:107808654/nta:107814996</t>
  </si>
  <si>
    <t>Niben101Scf02085g21007/Niben101Scf16833g00004/Niben101Scf35487g00005/Niben101Scf03376g03004/Niben101Scf02581g04013/Niben101Scf03720g00008/Niben101Scf03049g00001/Niben101Scf00228g04005/Niben101Scf05565g02013/Niben101Scf11953g02005/Niben101Scf07345g00016/Niben101Scf05152g00001/Niben101Scf01897g07006/Niben101Scf03093g00004/Niben101Scf04133g02009/Niben101Scf30681g00003/Niben101Scf02840g04009/Niben101Scf16313g01004/Niben101Scf05060g07008/Niben101Scf02410g00002/Niben101Scf02171g00008/Niben101Scf00107g03008/Niben101Scf01297g04003/Niben101Scf08893g00009/Niben101Scf02430g03006/Niben101Scf02041g00002/Niben101Scf06378g02001/Niben101Scf03949g00023/Niben101Scf17640g00003/Niben101Scf01956g10009/Niben101Scf09512g03008</t>
  </si>
  <si>
    <t>Niben101Scf03985g04028/Niben101Scf09550g01005/Niben101Scf04548g00001/Niben101Scf01813g00011</t>
  </si>
  <si>
    <t>12/504</t>
  </si>
  <si>
    <t>66/9915</t>
  </si>
  <si>
    <t>Niben101Scf00361g02004/Niben101Scf03046g04015/Niben101Scf01777g03010/Niben101Scf02405g04013/Niben101Scf04283g02008/Niben101Scf07089g02011/Niben101Scf07089g02002/Niben101Scf01634g07023/Niben101Scf01782g00011/Niben101Scf11008g01002/Niben101Scf02413g04005/Niben101Scf12290g01008</t>
  </si>
  <si>
    <t>augustus_masked-Niben101Scf00361-processed-gene-2.3/maker-Niben101Scf03046-snap-gene-4.14/augustus_masked-Niben101Scf01777-processed-gene-3.9/maker-Niben101Scf02405-snap-gene-4.12/augustus_masked-Niben101Scf04283-processed-gene-2.7/maker-Niben101Scf07089-augustus-gene-2.10/augustus_masked-Niben101Scf07089-processed-gene-2.1/snap_masked-Niben101Scf01634-processed-gene-7.22/maker-Niben101Scf01782-snap-gene-0.10/augustus_masked-Niben101Scf11008-processed-gene-1.1/snap_masked-Niben101Scf02413-processed-gene-4.4/augustus_masked-Niben101Scf12290-processed-gene-1.7</t>
  </si>
  <si>
    <t>nta:107818107/nta:107824610/nta:107788645/nta:107759110/nta:107795022/nta:107832411/nta:107788106/nta:107795312/nta:107795022/nta:107788106/nta:107768192/nta:107795998</t>
  </si>
  <si>
    <t>Niben101Scf00361g02004/Niben101Scf03046g04015/Niben101Scf04283g02008/Niben101Scf07089g02011/Niben101Scf01782g00011/Niben101Scf11008g01002/Niben101Scf02413g04005</t>
  </si>
  <si>
    <t>Niben101Scf01777g03010/Niben101Scf02405g04013/Niben101Scf07089g02002/Niben101Scf01634g07023/Niben101Scf12290g01008</t>
  </si>
  <si>
    <t>nta00909</t>
  </si>
  <si>
    <t>Sesquiterpenoid and triterpenoid biosynthesis</t>
  </si>
  <si>
    <t>8/504</t>
  </si>
  <si>
    <t>38/9915</t>
  </si>
  <si>
    <t>Niben101Scf00739g04029/Niben101Scf03898g00001/Niben101Scf00994g00001/Niben101Scf01240g01008/Niben101Scf01253g00004/Niben101Scf00072g05004/Niben101Scf00789g00007/Niben101Scf00072g06001</t>
  </si>
  <si>
    <t>maker-Niben101Scf00739-snap-gene-4.28/maker-Niben101Scf03898-snap-gene-0.0/maker-Niben101Scf00994-augustus-gene-0.0/maker-Niben101Scf01240-snap-gene-1.7/augustus_masked-Niben101Scf01253-processed-gene-0.3/maker-Niben101Scf00072-snap-gene-5.3/augustus_masked-Niben101Scf00789-processed-gene-0.6/maker-Niben101Scf00072-snap-gene-6.0</t>
  </si>
  <si>
    <t>nta:107770515/nta:107828192/nta:107759261/nta:107770515/nta:107799710/nta:107759261/nta:107770515/nta:107759261</t>
  </si>
  <si>
    <t>Niben101Scf00994g00001/Niben101Scf00072g05004/Niben101Scf00072g06001</t>
  </si>
  <si>
    <t>Niben101Scf00739g04029/Niben101Scf03898g00001/Niben101Scf01240g01008/Niben101Scf01253g00004/Niben101Scf00789g00007</t>
  </si>
  <si>
    <t>17/504</t>
  </si>
  <si>
    <t>156/9915</t>
  </si>
  <si>
    <t>Niben101Scf10254g01014/Niben101Scf00478g00004/Niben101Scf01927g07001/Niben101Scf08130g00016/Niben101Scf00887g02006/Niben101Scf03147g09006/Niben101Scf10316g03002/Niben101Scf00551g02008/Niben101Scf10316g03003/Niben101Scf12954g04006/Niben101Scf03147g10010/Niben101Scf03147g10001/Niben101Scf11767g02018/Niben101Scf06162g00009/Niben101Scf08196g01001/Niben101Scf10205g00006/Niben101Scf01517g06010</t>
  </si>
  <si>
    <t>augustus_masked-Niben101Scf10254-processed-gene-1.13/maker-Niben101Scf00478-snap-gene-0.3/maker-Niben101Scf01927-augustus-gene-7.0/maker-Niben101Scf08130-snap-gene-0.15/augustus_masked-Niben101Scf00887-processed-gene-2.5/maker-Niben101Scf03147-snap-gene-9.5/maker-Niben101Scf10316-snap-gene-3.1/maker-Niben101Scf00551-snap-gene-2.7/maker-Niben101Scf10316-snap-gene-3.2/maker-Niben101Scf12954-augustus-gene-4.5/maker-Niben101Scf03147-snap-gene-10.9/augustus_masked-Niben101Scf03147-processed-gene-10.0/maker-Niben101Scf11767-snap-gene-2.17/maker-Niben101Scf06162-snap-gene-0.8/maker-Niben101Scf08196-snap-gene-1.0/maker-Niben101Scf10205-snap-gene-0.5/maker-Niben101Scf01517-snap-gene-6.9</t>
  </si>
  <si>
    <t>nta:107771507/nta:107789186/nta:107798576/nta:107810794/nta:107771395/nta:107765621/nta:107813571/nta:107794792/nta:107825557/nta:107827765/nta:107802704/nta:107825548/nta:107779135/nta:107789895/nta:107760143/nta:107810794/nta:107831831</t>
  </si>
  <si>
    <t>Niben101Scf10254g01014/Niben101Scf00478g00004/Niben101Scf08130g00016/Niben101Scf03147g09006/Niben101Scf10316g03002/Niben101Scf10316g03003/Niben101Scf03147g10010/Niben101Scf03147g10001/Niben101Scf06162g00009/Niben101Scf08196g01001/Niben101Scf10205g00006/Niben101Scf01517g06010</t>
  </si>
  <si>
    <t>Niben101Scf01927g07001/Niben101Scf00887g02006/Niben101Scf00551g02008/Niben101Scf12954g04006/Niben101Scf11767g02018</t>
  </si>
  <si>
    <t>35/972</t>
  </si>
  <si>
    <t>70/9890</t>
  </si>
  <si>
    <t>Niben101Scf13600g01002/Niben101Scf01160g01003/Niben101Scf03455g01031/Niben101Scf01020g01004/Niben101Scf01160g00002/Niben101Scf03961g00003/Niben101Ctg16374g00003/Niben101Scf34696g00003/Niben101Scf12382g00021/Niben101Scf13600g01004/Niben101Scf02262g01007/Niben101Scf01276g00005/Niben101Scf00607g03013/Niben101Scf02128g00025/Niben101Scf04504g03008/Niben101Scf18643g00022/Niben101Scf11384g00027/Niben101Scf05621g09002/Niben101Scf00245g03004/Niben101Ctg16210g00008/Niben101Scf07510g00016/Niben101Scf08975g01010/Niben101Scf02262g01013/Niben101Scf01105g00001/Niben101Scf05621g13007/Niben101Scf01160g01005/Niben101Scf03961g00004/Niben101Scf01020g01002/Niben101Ctg14049g00002/Niben101Scf01020g00011/Niben101Ctg13927g00002/Niben101Scf01677g06001/Niben101Scf01020g00024/Niben101Scf01784g05005/Niben101Scf01677g06002</t>
  </si>
  <si>
    <t>snap_masked-Niben101Scf13600-processed-gene-1.1/augustus_masked-Niben101Scf01160-processed-gene-1.2/augustus_masked-Niben101Scf03455-processed-gene-1.30/augustus_masked-Niben101Scf01020-processed-gene-1.3/augustus_masked-Niben101Scf01160-processed-gene-0.1/maker-Niben101Scf03961-snap-gene-0.2/augustus_masked-Niben101Ctg16374-processed-gene-0.2/augustus_masked-Niben101Scf34696-processed-gene-0.2/augustus_masked-Niben101Scf12382-processed-gene-0.20/augustus_masked-Niben101Scf13600-processed-gene-1.3/augustus_masked-Niben101Scf02262-processed-gene-1.6/maker-Niben101Scf01276-snap-gene-0.4/snap_masked-Niben101Scf00607-processed-gene-3.12/maker-Niben101Scf02128-snap-gene-0.24/maker-Niben101Scf04504-augustus-gene-3.7/snap_masked-Niben101Scf18643-processed-gene-0.21/maker-Niben101Scf11384-snap-gene-0.26/maker-Niben101Scf05621-augustus-gene-9.1/maker-Niben101Scf00245-snap-gene-3.3/augustus_masked-Niben101Ctg16210-processed-gene-0.7/maker-Niben101Scf07510-snap-gene-0.15/augustus_masked-Niben101Scf08975-processed-gene-1.9/maker-Niben101Scf02262-snap-gene-1.12/maker-Niben101Scf01105-snap-gene-0.0/maker-Niben101Scf05621-snap-gene-13.6/maker-Niben101Scf01160-snap-gene-1.4/augustus_masked-Niben101Scf03961-processed-gene-0.3/snap_masked-Niben101Scf01020-processed-gene-1.1/augustus_masked-Niben101Ctg14049-processed-gene-0.1/snap_masked-Niben101Scf01020-processed-gene-0.10/augustus_masked-Niben101Ctg13927-processed-gene-0.1/augustus_masked-Niben101Scf01677-processed-gene-6.0/augustus_masked-Niben101Scf01020-processed-gene-0.23/snap_masked-Niben101Scf01784-processed-gene-5.4/augustus_masked-Niben101Scf01677-processed-gene-6.1</t>
  </si>
  <si>
    <t>nta:107780379/nta:107780379/nta:107775016/nta:107772663/nta:107780379/nta:107780379/nta:107780379/nta:107780379/nta:107773808/nta:107780379/nta:107770844/nta:107815759/nta:107780379/nta:107830508/nta:107830195/nta:107830543/nta:107774251/nta:107831953/nta:107830543/nta:107773465/nta:107830195/nta:107774251/nta:107772871/nta:107815759/nta:107796964/nta:107780379/nta:107780379/nta:107770844/nta:107791896/nta:107773465/nta:107770844/nta:107791896/nta:107772663/nta:107775375/nta:107791896</t>
  </si>
  <si>
    <t>101/9890</t>
  </si>
  <si>
    <t>Niben101Scf00479g01015/Niben101Scf08564g04001/Niben101Scf03068g00024/Niben101Scf00795g00009/Niben101Scf01546g00008/Niben101Scf10063g00003/Niben101Scf09424g03005/Niben101Scf00773g07001/Niben101Scf06162g01001/Niben101Scf06382g00006/Niben101Scf06120g00013/Niben101Scf00506g02003/Niben101Scf16898g00001/Niben101Scf04388g00011/Niben101Scf00063g13014/Niben101Scf06249g03002/Niben101Scf01308g03004/Niben101Scf09869g01021/Niben101Scf03281g01014/Niben101Scf01209g04002/Niben101Scf07214g00015/Niben101Scf04236g00013/Niben101Scf06117g01005/Niben101Scf01728g00004/Niben101Scf15549g00002/Niben101Scf01036g03001/Niben101Scf00613g02007/Niben101Scf04036g05010/Niben101Scf09708g10001/Niben101Scf04967g01005/Niben101Scf03856g03009/Niben101Scf07267g02006/Niben101Scf03548g02030/Niben101Scf01670g04001/Niben101Scf24421g00002</t>
  </si>
  <si>
    <t>maker-Niben101Scf00479-snap-gene-1.14/maker-Niben101Scf08564-augustus-gene-4.0/snap_masked-Niben101Scf03068-processed-gene-0.23/maker-Niben101Scf00795-augustus-gene-0.8/maker-Niben101Scf01546-augustus-gene-0.7/augustus_masked-Niben101Scf10063-processed-gene-0.2/maker-Niben101Scf09424-snap-gene-3.4/maker-Niben101Scf00773-augustus-gene-7.0/maker-Niben101Scf06162-snap-gene-1.0/maker-Niben101Scf06382-snap-gene-0.5/maker-Niben101Scf06120-snap-gene-0.12/maker-Niben101Scf00506-snap-gene-2.2/maker-Niben101Scf16898-augustus-gene-0.0/maker-Niben101Scf04388-snap-gene-0.10/augustus_masked-Niben101Scf00063-processed-gene-13.13/maker-Niben101Scf06249-snap-gene-3.1/maker-Niben101Scf01308-augustus-gene-3.3/maker-Niben101Scf09869-snap-gene-1.20/maker-Niben101Scf03281-augustus-gene-1.13/maker-Niben101Scf01209-snap-gene-4.1/maker-Niben101Scf07214-snap-gene-0.14/maker-Niben101Scf04236-snap-gene-0.12/maker-Niben101Scf06117-snap-gene-1.4/maker-Niben101Scf01728-snap-gene-0.3/maker-Niben101Scf15549-snap-gene-0.1/maker-Niben101Scf01036-snap-gene-3.0/maker-Niben101Scf00613-snap-gene-2.6/maker-Niben101Scf04036-snap-gene-5.9/maker-Niben101Scf09708-snap-gene-10.0/augustus_masked-Niben101Scf04967-processed-gene-1.4/maker-Niben101Scf03856-snap-gene-3.8/maker-Niben101Scf07267-snap-gene-2.5/maker-Niben101Scf03548-snap-gene-2.29/maker-Niben101Scf01670-augustus-gene-4.0/augustus_masked-Niben101Scf24421-processed-gene-0.1</t>
  </si>
  <si>
    <t>nta:107793976/nta:107767993/nta:107763283/nta:107767993/nta:107787724/nta:107763283/nta:107768723/nta:107829118/nta:107787724/nta:107769957/nta:107795891/nta:107820326/nta:107764312/nta:107791852/nta:107783257/nta:107830453/nta:107783891/nta:107786828/nta:107766888/nta:107788874/nta:107791852/nta:107800512/nta:107795891/nta:107830132/nta:107798564/nta:107787316/nta:107781977/nta:107800512/nta:107766888/nta:107794507/nta:107830132/nta:107829118/nta:107822811/nta:107774917/nta:107791852</t>
  </si>
  <si>
    <t>21/972</t>
  </si>
  <si>
    <t>82/9890</t>
  </si>
  <si>
    <t>Niben101Scf01789g02045/Niben101Scf01818g08020/Niben101Scf10785g01013/Niben101Scf13167g02003/Niben101Scf01623g18016/Niben101Scf15022g00017/Niben101Scf06008g00001/Niben101Scf10384g02008/Niben101Scf05932g05010/Niben101Scf03455g05018/Niben101Scf07325g00030/Niben101Scf10122g01005/Niben101Scf07672g00014/Niben101Scf01950g03015/Niben101Scf02693g02014/Niben101Scf07728g02014/Niben101Scf01438g04009/Niben101Scf01802g02001/Niben101Scf01190g00012/Niben101Scf18347g00003/Niben101Scf14591g00001</t>
  </si>
  <si>
    <t>maker-Niben101Scf01789-augustus-gene-2.44/maker-Niben101Scf01818-snap-gene-8.19/maker-Niben101Scf10785-augustus-gene-1.12/maker-Niben101Scf13167-augustus-gene-2.2/maker-Niben101Scf01623-augustus-gene-18.15/maker-Niben101Scf15022-snap-gene-0.16/maker-Niben101Scf06008-snap-gene-0.0/maker-Niben101Scf10384-snap-gene-2.7/maker-Niben101Scf05932-augustus-gene-5.9/maker-Niben101Scf03455-snap-gene-5.17/maker-Niben101Scf07325-snap-gene-0.29/maker-Niben101Scf10122-augustus-gene-1.4/maker-Niben101Scf07672-snap-gene-0.13/maker-Niben101Scf01950-snap-gene-3.14/maker-Niben101Scf02693-snap-gene-2.13/maker-Niben101Scf07728-snap-gene-2.13/maker-Niben101Scf01438-snap-gene-4.8/maker-Niben101Scf01802-snap-gene-2.0/maker-Niben101Scf01190-snap-gene-0.11/maker-Niben101Scf18347-snap-gene-0.2/maker-Niben101Scf14591-snap-gene-0.0</t>
  </si>
  <si>
    <t>nta:107783151/nta:107808167/nta:107808167/nta:107799111/nta:107795499/nta:107795484/nta:107790306/nta:107779602/nta:107821943/nta:107805042/nta:107790306/nta:107799111/nta:107779602/nta:107791516/nta:107795499/nta:107805042/nta:107803907/nta:107796644/nta:107795484/nta:107784359/nta:107773701</t>
  </si>
  <si>
    <t>32/972</t>
  </si>
  <si>
    <t>177/9890</t>
  </si>
  <si>
    <t>Niben101Scf12738g00010/Niben101Scf06117g04008/Niben101Scf00879g05002/Niben101Scf02160g04001/Niben101Scf02252g00002/Niben101Scf03365g01008/Niben101Scf02262g01021/Niben101Scf02147g01007/Niben101Scf15187g03007/Niben101Scf01750g13009/Niben101Scf15372g00003/Niben101Scf00271g04024/Niben101Scf00337g07012/Niben101Scf02293g03027/Niben101Scf03733g03018/Niben101Scf04964g00002/Niben101Scf17701g01020/Niben101Scf00960g03015/Niben101Scf02840g01013/Niben101Scf00220g04015/Niben101Scf03856g03010/Niben101Scf03969g05002/Niben101Scf05491g00001/Niben101Scf11178g01001/Niben101Scf02147g01005/Niben101Scf00568g04011/Niben101Scf09960g01010/Niben101Scf01728g00003/Niben101Scf02399g05006/Niben101Scf03377g05025/Niben101Scf04529g00005/Niben101Scf07437g02002</t>
  </si>
  <si>
    <t>maker-Niben101Scf12738-augustus-gene-0.9/augustus_masked-Niben101Scf06117-processed-gene-4.7/augustus_masked-Niben101Scf00879-processed-gene-5.1/maker-Niben101Scf02160-snap-gene-4.0/maker-Niben101Scf02252-snap-gene-0.1/maker-Niben101Scf03365-snap-gene-1.7/maker-Niben101Scf02262-augustus-gene-1.20/maker-Niben101Scf02147-snap-gene-1.6/maker-Niben101Scf15187-snap-gene-3.6/maker-Niben101Scf01750-augustus-gene-13.8/augustus_masked-Niben101Scf15372-processed-gene-0.2/maker-Niben101Scf00271-snap-gene-4.23/maker-Niben101Scf00337-snap-gene-7.11/augustus_masked-Niben101Scf02293-processed-gene-3.26/augustus_masked-Niben101Scf03733-processed-gene-3.17/maker-Niben101Scf04964-snap-gene-0.1/maker-Niben101Scf17701-snap-gene-1.19/maker-Niben101Scf00960-snap-gene-3.14/maker-Niben101Scf02840-snap-gene-1.12/maker-Niben101Scf00220-snap-gene-4.14/maker-Niben101Scf03856-snap-gene-3.9/maker-Niben101Scf03969-snap-gene-5.1/maker-Niben101Scf05491-snap-gene-0.0/maker-Niben101Scf11178-snap-gene-1.0/augustus_masked-Niben101Scf02147-processed-gene-1.4/maker-Niben101Scf00568-snap-gene-4.10/maker-Niben101Scf09960-snap-gene-1.9/maker-Niben101Scf01728-snap-gene-0.2/maker-Niben101Scf02399-snap-gene-5.5/augustus_masked-Niben101Scf03377-processed-gene-5.24/augustus_masked-Niben101Scf04529-processed-gene-0.4/augustus_masked-Niben101Scf07437-processed-gene-2.1</t>
  </si>
  <si>
    <t>nta:107818034/nta:107832794/nta:107831545/nta:107786772/nta:107821835/nta:107768014/nta:107770826/nta:107763149/nta:107810044/nta:107784985/nta:107821979/nta:107765837/nta:107786772/nta:107794159/nta:107794159/nta:107789388/nta:107812403/nta:107821979/nta:107831039/nta:107821676/nta:107804135/nta:107779823/nta:107769023/nta:800461/nta:107787208/nta:800516/nta:107813483/nta:107804135/nta:800514/nta:107759726/nta:800492/nta:800453</t>
  </si>
  <si>
    <t>Niben101Scf12738g00010/Niben101Scf06117g04008/Niben101Scf00879g05002/Niben101Scf02160g04001/Niben101Scf02252g00002/Niben101Scf03365g01008/Niben101Scf02262g01021/Niben101Scf02147g01007/Niben101Scf15187g03007/Niben101Scf01750g13009/Niben101Scf15372g00003/Niben101Scf00271g04024/Niben101Scf00337g07012/Niben101Scf02293g03027/Niben101Scf03733g03018/Niben101Scf04964g00002/Niben101Scf17701g01020/Niben101Scf00960g03015/Niben101Scf02840g01013/Niben101Scf00220g04015/Niben101Scf03969g05002/Niben101Scf05491g00001/Niben101Scf11178g01001/Niben101Scf02147g01005/Niben101Scf00568g04011/Niben101Scf09960g01010/Niben101Scf02399g05006/Niben101Scf04529g00005/Niben101Scf07437g02002</t>
  </si>
  <si>
    <t>Niben101Scf03856g03010/Niben101Scf01728g00003/Niben101Scf03377g05025</t>
  </si>
  <si>
    <t>10/972</t>
  </si>
  <si>
    <t>34/9890</t>
  </si>
  <si>
    <t>Niben101Scf00994g00001/Niben101Scf00072g05004/Niben101Scf03898g00001/Niben101Scf07725g01004/Niben101Scf01683g03005/Niben101Scf01253g00004/Niben101Scf04362g07011/Niben101Ctg02231g00001/Niben101Scf00072g06001/Niben101Scf07725g00004</t>
  </si>
  <si>
    <t>maker-Niben101Scf00994-augustus-gene-0.0/maker-Niben101Scf00072-snap-gene-5.3/maker-Niben101Scf03898-snap-gene-0.0/maker-Niben101Scf07725-snap-gene-1.3/maker-Niben101Scf01683-snap-gene-3.4/augustus_masked-Niben101Scf01253-processed-gene-0.3/maker-Niben101Scf04362-snap-gene-7.10/snap_masked-Niben101Ctg02231-processed-gene-0.0/maker-Niben101Scf00072-snap-gene-6.0/maker-Niben101Scf07725-snap-gene-0.3</t>
  </si>
  <si>
    <t>nta:107759261/nta:107759261/nta:107828192/nta:107821548/nta:107821548/nta:107799710/nta:107759261/nta:107821548/nta:107759261/nta:107821548</t>
  </si>
  <si>
    <t>Niben101Scf00994g00001/Niben101Scf00072g05004/Niben101Scf07725g01004/Niben101Scf01683g03005/Niben101Scf04362g07011/Niben101Ctg02231g00001/Niben101Scf00072g06001/Niben101Scf07725g00004</t>
  </si>
  <si>
    <t>Niben101Scf03898g00001/Niben101Scf01253g00004</t>
  </si>
  <si>
    <t>nta00905</t>
  </si>
  <si>
    <t>Brassinosteroid biosynthesis</t>
  </si>
  <si>
    <t>8/972</t>
  </si>
  <si>
    <t>26/9890</t>
  </si>
  <si>
    <t>Niben101Scf02749g01008/Niben101Scf08767g00001/Niben101Scf07767g02011/Niben101Scf01184g09001/Niben101Scf15077g01010/Niben101Scf01676g02008/Niben101Scf08341g02005/Niben101Scf02732g00002</t>
  </si>
  <si>
    <t>maker-Niben101Scf02749-augustus-gene-1.7/maker-Niben101Scf08767-snap-gene-0.0/snap_masked-Niben101Scf07767-processed-gene-2.10/augustus_masked-Niben101Scf01184-processed-gene-9.0/maker-Niben101Scf15077-snap-gene-1.9/snap_masked-Niben101Scf01676-processed-gene-2.7/maker-Niben101Scf08341-augustus-gene-2.4/maker-Niben101Scf02732-augustus-gene-0.1</t>
  </si>
  <si>
    <t>nta:107823192/nta:107774910/nta:107823192/nta:107774910/nta:107827683/nta:107795325/nta:107827361/nta:107760973</t>
  </si>
  <si>
    <t>Niben101Scf02749g01008/Niben101Scf08767g00001/Niben101Scf07767g02011/Niben101Scf01184g09001/Niben101Scf15077g01010/Niben101Scf08341g02005/Niben101Scf02732g00002</t>
  </si>
  <si>
    <t>Niben101Scf01676g02008</t>
  </si>
  <si>
    <t>28/516</t>
  </si>
  <si>
    <t>71/9934</t>
  </si>
  <si>
    <t>Niben101Scf13600g01004/Niben101Scf00607g03013/Niben101Scf18643g00022/Niben101Scf34696g00003/Niben101Scf03455g01031/Niben101Scf00245g03004/Niben101Scf01160g01003/Niben101Scf02262g01007/Niben101Ctg16374g00003/Niben101Ctg16210g00008/Niben101Scf03961g00003/Niben101Scf12382g00021/Niben101Scf01276g00005/Niben101Scf01160g00002/Niben101Scf01160g01005/Niben101Scf01020g01004/Niben101Scf04504g03008/Niben101Scf02128g00025/Niben101Ctg14049g00002/Niben101Scf07510g00016/Niben101Scf05621g09002/Niben101Scf02262g01013/Niben101Scf13600g01002/Niben101Scf03961g00004/Niben101Ctg13927g00002/Niben101Scf01677g06001/Niben101Scf01020g01002/Niben101Scf01677g06002</t>
  </si>
  <si>
    <t>augustus_masked-Niben101Scf13600-processed-gene-1.3/snap_masked-Niben101Scf00607-processed-gene-3.12/snap_masked-Niben101Scf18643-processed-gene-0.21/augustus_masked-Niben101Scf34696-processed-gene-0.2/augustus_masked-Niben101Scf03455-processed-gene-1.30/maker-Niben101Scf00245-snap-gene-3.3/augustus_masked-Niben101Scf01160-processed-gene-1.2/augustus_masked-Niben101Scf02262-processed-gene-1.6/augustus_masked-Niben101Ctg16374-processed-gene-0.2/augustus_masked-Niben101Ctg16210-processed-gene-0.7/maker-Niben101Scf03961-snap-gene-0.2/augustus_masked-Niben101Scf12382-processed-gene-0.20/maker-Niben101Scf01276-snap-gene-0.4/augustus_masked-Niben101Scf01160-processed-gene-0.1/maker-Niben101Scf01160-snap-gene-1.4/augustus_masked-Niben101Scf01020-processed-gene-1.3/maker-Niben101Scf04504-augustus-gene-3.7/maker-Niben101Scf02128-snap-gene-0.24/augustus_masked-Niben101Ctg14049-processed-gene-0.1/maker-Niben101Scf07510-snap-gene-0.15/maker-Niben101Scf05621-augustus-gene-9.1/maker-Niben101Scf02262-snap-gene-1.12/snap_masked-Niben101Scf13600-processed-gene-1.1/augustus_masked-Niben101Scf03961-processed-gene-0.3/augustus_masked-Niben101Ctg13927-processed-gene-0.1/augustus_masked-Niben101Scf01677-processed-gene-6.0/snap_masked-Niben101Scf01020-processed-gene-1.1/augustus_masked-Niben101Scf01677-processed-gene-6.1</t>
  </si>
  <si>
    <t>nta:107780379/nta:107780379/nta:107830543/nta:107780379/nta:107775016/nta:107830543/nta:107780379/nta:107770844/nta:107780379/nta:107773465/nta:107780379/nta:107773808/nta:107815759/nta:107780379/nta:107780379/nta:107772663/nta:107830195/nta:107830508/nta:107791896/nta:107830195/nta:107831953/nta:107772871/nta:107780379/nta:107780379/nta:107770844/nta:107791896/nta:107770844/nta:107791896</t>
  </si>
  <si>
    <t>48/516</t>
  </si>
  <si>
    <t>404/9934</t>
  </si>
  <si>
    <t>Niben101Scf16651g00003/Niben101Scf02245g00008/Niben101Scf08653g05009/Niben101Scf08196g00012/Niben101Scf08926g01025/Niben101Scf08035g00009/Niben101Scf00069g15020/Niben101Scf00800g02008/Niben101Scf02613g03001/Niben101Scf07586g00004/Niben101Scf02475g04001/Niben101Scf18643g00005/Niben101Scf08523g00022/Niben101Scf02339g01013/Niben101Scf07451g00013/Niben101Scf05565g02013/Niben101Scf11105g01005/Niben101Scf01297g04003/Niben101Scf05077g00005/Niben101Scf02362g02014/Niben101Scf00109g07005/Niben101Scf06684g01005/Niben101Scf04234g02011/Niben101Scf13289g00008/Niben101Scf15752g00002/Niben101Scf00747g12035/Niben101Scf06228g02005/Niben101Scf01085g03003/Niben101Scf03239g00001/Niben101Scf00870g07009/Niben101Scf05588g04009/Niben101Scf04871g19004/Niben101Scf01785g10011/Niben101Scf02430g03006/Niben101Scf05566g02010/Niben101Scf02237g01002/Niben101Scf02316g03001/Niben101Scf02171g00008/Niben101Scf02840g04009/Niben101Scf03114g03011/Niben101Scf00262g04006/Niben101Scf01212g03005/Niben101Scf04053g02006/Niben101Scf06974g00002/Niben101Scf01094g03014/Niben101Scf03600g01010/Niben101Scf10333g00018/Niben101Ctg08577g00001</t>
  </si>
  <si>
    <t>augustus_masked-Niben101Scf16651-processed-gene-0.2/augustus_masked-Niben101Scf02245-processed-gene-0.7/snap_masked-Niben101Scf08653-processed-gene-5.8/augustus_masked-Niben101Scf08196-processed-gene-0.11/augustus_masked-Niben101Scf08926-processed-gene-1.24/augustus_masked-Niben101Scf08035-processed-gene-0.8/augustus_masked-Niben101Scf00069-processed-gene-15.19/maker-Niben101Scf00800-augustus-gene-2.7/snap_masked-Niben101Scf02613-processed-gene-3.0/augustus_masked-Niben101Scf07586-processed-gene-0.3/augustus_masked-Niben101Scf02475-processed-gene-4.0/augustus_masked-Niben101Scf18643-processed-gene-0.4/augustus_masked-Niben101Scf08523-processed-gene-0.21/maker-Niben101Scf02339-snap-gene-1.12/augustus_masked-Niben101Scf07451-processed-gene-0.12/maker-Niben101Scf05565-snap-gene-2.12/augustus_masked-Niben101Scf11105-processed-gene-1.4/maker-Niben101Scf01297-snap-gene-4.2/snap_masked-Niben101Scf05077-processed-gene-0.4/maker-Niben101Scf02362-augustus-gene-2.13/augustus_masked-Niben101Scf00109-processed-gene-7.4/maker-Niben101Scf06684-snap-gene-1.4/maker-Niben101Scf04234-snap-gene-2.10/maker-Niben101Scf13289-snap-gene-0.7/maker-Niben101Scf15752-snap-gene-0.1/maker-Niben101Scf00747-snap-gene-12.34/maker-Niben101Scf06228-augustus-gene-2.4/augustus_masked-Niben101Scf01085-processed-gene-3.2/maker-Niben101Scf03239-snap-gene-0.0/maker-Niben101Scf00870-snap-gene-7.8/augustus_masked-Niben101Scf05588-processed-gene-4.8/maker-Niben101Scf04871-snap-gene-19.3/maker-Niben101Scf01785-snap-gene-10.10/maker-Niben101Scf02430-augustus-gene-3.5/maker-Niben101Scf05566-snap-gene-2.9/maker-Niben101Scf02237-augustus-gene-1.1/augustus_masked-Niben101Scf02316-processed-gene-3.0/maker-Niben101Scf02171-snap-gene-0.7/augustus_masked-Niben101Scf02840-processed-gene-4.8/maker-Niben101Scf03114-augustus-gene-3.10/augustus_masked-Niben101Scf00262-processed-gene-4.5/augustus_masked-Niben101Scf01212-processed-gene-3.4/augustus_masked-Niben101Scf04053-processed-gene-2.5/augustus_masked-Niben101Scf06974-processed-gene-0.1/augustus_masked-Niben101Scf01094-processed-gene-3.13/augustus_masked-Niben101Scf03600-processed-gene-1.9/snap_masked-Niben101Scf10333-processed-gene-0.17/maker-Niben101Ctg08577-snap-gene-0.0</t>
  </si>
  <si>
    <t>nta:107768745/nta:107763092/nta:107790609/nta:107807654/nta:107820616/nta:107774495/nta:107774495/nta:107815101/nta:107780101/nta:107820616/nta:107818184/nta:107764944/nta:107780101/nta:107809103/nta:107790609/nta:107781984/nta:107807439/nta:107769908/nta:107804288/nta:107811911/nta:107805895/nta:107765261/nta:107807886/nta:107804288/nta:107815101/nta:107800503/nta:107760226/nta:107807654/nta:107810059/nta:107795478/nta:107808229/nta:107774101/nta:107810524/nta:107769908/nta:107804212/nta:107811391/nta:107782024/nta:107799566/nta:107780478/nta:107807848/nta:107782024/nta:107807573/nta:107798618/nta:107766856/nta:107807573/nta:107805895/nta:107766160/nta:107799566</t>
  </si>
  <si>
    <t>Niben101Scf16651g00003/Niben101Scf02245g00008/Niben101Scf08653g05009/Niben101Scf08196g00012/Niben101Scf08926g01025/Niben101Scf08035g00009/Niben101Scf00069g15020/Niben101Scf00800g02008/Niben101Scf02613g03001/Niben101Scf07586g00004/Niben101Scf02475g04001/Niben101Scf08523g00022/Niben101Scf07451g00013/Niben101Scf05565g02013/Niben101Scf11105g01005/Niben101Scf01297g04003/Niben101Scf05077g00005/Niben101Scf02362g02014/Niben101Scf00109g07005/Niben101Scf04234g02011/Niben101Scf13289g00008/Niben101Scf15752g00002/Niben101Scf00747g12035/Niben101Scf06228g02005/Niben101Scf01085g03003/Niben101Scf03239g00001/Niben101Scf00870g07009/Niben101Scf05588g04009/Niben101Scf04871g19004/Niben101Scf02430g03006/Niben101Scf02237g01002/Niben101Scf02316g03001/Niben101Scf02171g00008/Niben101Scf01212g03005/Niben101Scf06974g00002/Niben101Scf03600g01010/Niben101Scf10333g00018/Niben101Ctg08577g00001</t>
  </si>
  <si>
    <t>Niben101Scf18643g00005/Niben101Scf02339g01013/Niben101Scf06684g01005/Niben101Scf01785g10011/Niben101Scf05566g02010/Niben101Scf02840g04009/Niben101Scf03114g03011/Niben101Scf00262g04006/Niben101Scf04053g02006/Niben101Scf01094g03014</t>
  </si>
  <si>
    <t>19/516</t>
  </si>
  <si>
    <t>102/9934</t>
  </si>
  <si>
    <t>Niben101Scf08564g04001/Niben101Scf00506g02003/Niben101Scf09424g03005/Niben101Scf10434g00020/Niben101Scf00773g07001/Niben101Scf00795g00009/Niben101Scf06382g00006/Niben101Scf06120g00013/Niben101Scf09869g01021/Niben101Scf00063g13014/Niben101Scf16898g00001/Niben101Scf03281g01014/Niben101Scf01036g03001/Niben101Scf06117g01005/Niben101Scf01001g07032/Niben101Scf00479g01015/Niben101Scf02668g01010/Niben101Scf02553g02002/Niben101Scf24421g00002</t>
  </si>
  <si>
    <t>maker-Niben101Scf08564-augustus-gene-4.0/maker-Niben101Scf00506-snap-gene-2.2/maker-Niben101Scf09424-snap-gene-3.4/maker-Niben101Scf10434-snap-gene-0.19/maker-Niben101Scf00773-augustus-gene-7.0/maker-Niben101Scf00795-augustus-gene-0.8/maker-Niben101Scf06382-snap-gene-0.5/maker-Niben101Scf06120-snap-gene-0.12/maker-Niben101Scf09869-snap-gene-1.20/augustus_masked-Niben101Scf00063-processed-gene-13.13/maker-Niben101Scf16898-augustus-gene-0.0/maker-Niben101Scf03281-augustus-gene-1.13/maker-Niben101Scf01036-snap-gene-3.0/maker-Niben101Scf06117-snap-gene-1.4/maker-Niben101Scf01001-snap-gene-7.31/maker-Niben101Scf00479-snap-gene-1.14/augustus_masked-Niben101Scf02668-processed-gene-1.9/maker-Niben101Scf02553-snap-gene-2.1/augustus_masked-Niben101Scf24421-processed-gene-0.1</t>
  </si>
  <si>
    <t>nta:107767993/nta:107820326/nta:107768723/nta:107824182/nta:107829118/nta:107767993/nta:107769957/nta:107795891/nta:107786828/nta:107783257/nta:107764312/nta:107766888/nta:107787316/nta:107795891/nta:107823317/nta:107793976/nta:107769989/nta:107769957/nta:107791852</t>
  </si>
  <si>
    <t>Niben101Scf10434g00020/Niben101Scf01001g07032/Niben101Scf02668g01010/Niben101Scf02553g02002</t>
  </si>
  <si>
    <t>Niben101Scf08564g04001/Niben101Scf00506g02003/Niben101Scf09424g03005/Niben101Scf00773g07001/Niben101Scf00795g00009/Niben101Scf06382g00006/Niben101Scf06120g00013/Niben101Scf09869g01021/Niben101Scf00063g13014/Niben101Scf16898g00001/Niben101Scf03281g01014/Niben101Scf01036g03001/Niben101Scf06117g01005/Niben101Scf00479g01015/Niben101Scf24421g00002</t>
  </si>
  <si>
    <t>nta00073</t>
  </si>
  <si>
    <t>Cutin, suberine and wax biosynthesis</t>
  </si>
  <si>
    <t>11/516</t>
  </si>
  <si>
    <t>53/9934</t>
  </si>
  <si>
    <t>Niben101Scf14958g00043/Niben101Scf03104g01004/Niben101Scf01694g10003/Niben101Scf02250g03013/Niben101Scf07191g02026/Niben101Scf08936g06001/Niben101Scf08643g00020/Niben101Ctg16304g00001/Niben101Scf17024g00002/Niben101Scf16764g00007/Niben101Scf12746g00013</t>
  </si>
  <si>
    <t>maker-Niben101Scf14958-augustus-gene-0.42/maker-Niben101Scf03104-snap-gene-1.3/snap_masked-Niben101Scf01694-processed-gene-10.2/maker-Niben101Scf02250-snap-gene-3.12/maker-Niben101Scf07191-snap-gene-2.25/maker-Niben101Scf08936-snap-gene-6.0/snap_masked-Niben101Scf08643-processed-gene-0.19/maker-Niben101Ctg16304-augustus-gene-0.0/augustus_masked-Niben101Scf17024-processed-gene-0.1/maker-Niben101Scf16764-snap-gene-0.6/maker-Niben101Scf12746-snap-gene-0.12</t>
  </si>
  <si>
    <t>nta:107809372/nta:107832671/nta:107762865/nta:107762865/nta:107768511/nta:107809372/nta:107818277/nta:107791178/nta:107759567/nta:107764015/nta:107801545</t>
  </si>
  <si>
    <t>Niben101Ctg16304g00001</t>
  </si>
  <si>
    <t>Niben101Scf14958g00043/Niben101Scf03104g01004/Niben101Scf01694g10003/Niben101Scf02250g03013/Niben101Scf07191g02026/Niben101Scf08936g06001/Niben101Scf08643g00020/Niben101Scf17024g00002/Niben101Scf16764g00007/Niben101Scf12746g00013</t>
  </si>
  <si>
    <t>nta00040</t>
  </si>
  <si>
    <t>Pentose and glucuronate interconversions</t>
  </si>
  <si>
    <t>136/9934</t>
  </si>
  <si>
    <t>Niben101Scf07382g01020/Niben101Scf08721g01028/Niben101Scf08680g00002/Niben101Scf09554g00008/Niben101Scf02949g02002/Niben101Scf01687g05002/Niben101Scf04113g07012/Niben101Scf00751g06004/Niben101Scf02190g00001/Niben101Scf05782g00008/Niben101Scf11814g00004/Niben101Scf00457g09007/Niben101Scf00046g05013/Niben101Scf28267g00012/Niben101Scf07034g08030/Niben101Scf03264g05011/Niben101Scf06999g01006/Niben101Scf03816g00006/Niben101Scf03706g02007</t>
  </si>
  <si>
    <t>augustus_masked-Niben101Scf07382-processed-gene-1.19/maker-Niben101Scf08721-snap-gene-1.27/snap_masked-Niben101Scf08680-processed-gene-0.1/snap_masked-Niben101Scf09554-processed-gene-0.7/maker-Niben101Scf02949-snap-gene-2.1/maker-Niben101Scf01687-snap-gene-5.1/maker-Niben101Scf04113-snap-gene-7.11/maker-Niben101Scf00751-snap-gene-6.3/maker-Niben101Scf02190-snap-gene-0.0/maker-Niben101Scf05782-augustus-gene-0.7/maker-Niben101Scf11814-snap-gene-0.3/maker-Niben101Scf00457-snap-gene-9.6/maker-Niben101Scf00046-snap-gene-5.12/augustus_masked-Niben101Scf28267-processed-gene-0.11/maker-Niben101Scf07034-snap-gene-8.29/maker-Niben101Scf03264-snap-gene-5.10/maker-Niben101Scf06999-snap-gene-1.5/maker-Niben101Scf03816-snap-gene-0.5/maker-Niben101Scf03706-augustus-gene-2.6</t>
  </si>
  <si>
    <t>nta:107779724/nta:107804350/nta:107771267/nta:107771267/nta:107805029/nta:107802807/nta:107831942/nta:107785349/nta:107785349/nta:107821133/nta:107802807/nta:107798922/nta:107798776/nta:107770857/nta:107777616/nta:107804415/nta:107798922/nta:107764355/nta:107822352</t>
  </si>
  <si>
    <t>Niben101Scf08721g01028/Niben101Scf08680g00002/Niben101Scf09554g00008/Niben101Scf03706g02007</t>
  </si>
  <si>
    <t>Niben101Scf07382g01020/Niben101Scf02949g02002/Niben101Scf01687g05002/Niben101Scf04113g07012/Niben101Scf00751g06004/Niben101Scf02190g00001/Niben101Scf05782g00008/Niben101Scf11814g00004/Niben101Scf00457g09007/Niben101Scf00046g05013/Niben101Scf28267g00012/Niben101Scf07034g08030/Niben101Scf03264g05011/Niben101Scf06999g01006/Niben101Scf03816g00006</t>
  </si>
  <si>
    <t>34/516</t>
  </si>
  <si>
    <t>352/9934</t>
  </si>
  <si>
    <t>Niben101Scf06180g00015/Niben101Scf18643g00005/Niben101Scf14688g00005/Niben101Scf02334g00004/Niben101Scf02063g05001/Niben101Scf00228g04005/Niben101Scf05565g02013/Niben101Scf01297g04003/Niben101Scf02085g21007/Niben101Scf02362g02014/Niben101Scf09550g01005/Niben101Scf03848g01005/Niben101Ctg10282g00001/Niben101Scf06378g02001/Niben101Scf03850g02024/Niben101Scf16406g00010/Niben101Scf00747g12035/Niben101Scf03940g04005/Niben101Scf03239g00001/Niben101Scf14996g00009/Niben101Scf33299g00003/Niben101Scf07761g02006/Niben101Scf00750g04008/Niben101Scf04871g19004/Niben101Scf01785g10011/Niben101Scf02430g03006/Niben101Scf01897g07006/Niben101Scf27562g00007/Niben101Scf02171g00008/Niben101Scf02840g04009/Niben101Scf04053g02006/Niben101Scf08893g00009/Niben101Scf16532g02005/Niben101Ctg08577g00001</t>
  </si>
  <si>
    <t>maker-Niben101Scf06180-snap-gene-0.14/augustus_masked-Niben101Scf18643-processed-gene-0.4/snap_masked-Niben101Scf14688-processed-gene-0.4/maker-Niben101Scf02334-snap-gene-0.3/augustus_masked-Niben101Scf02063-processed-gene-5.0/maker-Niben101Scf00228-snap-gene-4.4/maker-Niben101Scf05565-snap-gene-2.12/maker-Niben101Scf01297-snap-gene-4.2/augustus_masked-Niben101Scf02085-processed-gene-21.6/maker-Niben101Scf02362-augustus-gene-2.13/maker-Niben101Scf09550-snap-gene-1.4/augustus_masked-Niben101Scf03848-processed-gene-1.4/snap_masked-Niben101Ctg10282-processed-gene-0.0/maker-Niben101Scf06378-snap-gene-2.0/maker-Niben101Scf03850-snap-gene-2.23/maker-Niben101Scf16406-snap-gene-0.9/maker-Niben101Scf00747-snap-gene-12.34/maker-Niben101Scf03940-snap-gene-4.4/maker-Niben101Scf03239-snap-gene-0.0/maker-Niben101Scf14996-snap-gene-0.8/maker-Niben101Scf33299-augustus-gene-0.2/augustus_masked-Niben101Scf07761-processed-gene-2.5/maker-Niben101Scf00750-snap-gene-4.7/maker-Niben101Scf04871-snap-gene-19.3/maker-Niben101Scf01785-snap-gene-10.10/maker-Niben101Scf02430-augustus-gene-3.5/augustus_masked-Niben101Scf01897-processed-gene-7.5/maker-Niben101Scf27562-augustus-gene-0.6/maker-Niben101Scf02171-snap-gene-0.7/augustus_masked-Niben101Scf02840-processed-gene-4.8/augustus_masked-Niben101Scf04053-processed-gene-2.5/maker-Niben101Scf08893-snap-gene-0.8/augustus_masked-Niben101Scf16532-processed-gene-2.4/maker-Niben101Ctg08577-snap-gene-0.0</t>
  </si>
  <si>
    <t>nta:107829216/nta:107764944/nta:107788093/nta:107829216/nta:107818380/nta:107760198/nta:107781984/nta:107769908/nta:107816664/nta:107811911/nta:107825743/nta:107778110/nta:107788093/nta:107794010/nta:107805583/nta:107826957/nta:107800503/nta:107826896/nta:107810059/nta:107786140/nta:107831598/nta:107818380/nta:107826896/nta:107774101/nta:107810524/nta:107769908/nta:107816664/nta:107765751/nta:107799566/nta:107780478/nta:107798618/nta:107822698/nta:107786479/nta:107799566</t>
  </si>
  <si>
    <t>Niben101Scf06180g00015/Niben101Scf02334g00004/Niben101Scf00228g04005/Niben101Scf05565g02013/Niben101Scf01297g04003/Niben101Scf02085g21007/Niben101Scf02362g02014/Niben101Scf03848g01005/Niben101Scf06378g02001/Niben101Scf03850g02024/Niben101Scf16406g00010/Niben101Scf00747g12035/Niben101Scf03239g00001/Niben101Scf04871g19004/Niben101Scf02430g03006/Niben101Scf01897g07006/Niben101Scf27562g00007/Niben101Scf02171g00008/Niben101Scf08893g00009/Niben101Scf16532g02005/Niben101Ctg08577g00001</t>
  </si>
  <si>
    <t>Niben101Scf18643g00005/Niben101Scf14688g00005/Niben101Scf02063g05001/Niben101Scf09550g01005/Niben101Ctg10282g00001/Niben101Scf03940g04005/Niben101Scf14996g00009/Niben101Scf33299g00003/Niben101Scf07761g02006/Niben101Scf00750g04008/Niben101Scf01785g10011/Niben101Scf02840g04009/Niben101Scf04053g02006</t>
  </si>
  <si>
    <t>13/516</t>
  </si>
  <si>
    <t>84/9934</t>
  </si>
  <si>
    <t>Niben101Scf13167g02003/Niben101Scf01789g02045/Niben101Scf01818g08020/Niben101Scf15022g00017/Niben101Scf03455g05018/Niben101Scf01623g18016/Niben101Scf10785g01013/Niben101Scf06008g00001/Niben101Scf01190g00012/Niben101Scf07325g00030/Niben101Scf07728g02014/Niben101Scf02693g02014/Niben101Scf10122g01005</t>
  </si>
  <si>
    <t>maker-Niben101Scf13167-augustus-gene-2.2/maker-Niben101Scf01789-augustus-gene-2.44/maker-Niben101Scf01818-snap-gene-8.19/maker-Niben101Scf15022-snap-gene-0.16/maker-Niben101Scf03455-snap-gene-5.17/maker-Niben101Scf01623-augustus-gene-18.15/maker-Niben101Scf10785-augustus-gene-1.12/maker-Niben101Scf06008-snap-gene-0.0/maker-Niben101Scf01190-snap-gene-0.11/maker-Niben101Scf07325-snap-gene-0.29/maker-Niben101Scf07728-snap-gene-2.13/maker-Niben101Scf02693-snap-gene-2.13/maker-Niben101Scf10122-augustus-gene-1.4</t>
  </si>
  <si>
    <t>nta:107799111/nta:107783151/nta:107808167/nta:107795484/nta:107805042/nta:107795499/nta:107808167/nta:107790306/nta:107795484/nta:107790306/nta:107805042/nta:107795499/nta:107799111</t>
  </si>
  <si>
    <t>10/516</t>
  </si>
  <si>
    <t>64/9934</t>
  </si>
  <si>
    <t>Niben101Scf06809g00012/Niben101Scf03050g06003/Niben101Scf04404g05001/Niben101Scf02405g04013/Niben101Scf02562g02012/Niben101Scf07089g02002/Niben101Scf05449g00003/Niben101Scf11008g01002/Niben101Scf07089g02001/Niben101Scf01782g00011</t>
  </si>
  <si>
    <t>augustus_masked-Niben101Scf06809-processed-gene-0.11/maker-Niben101Scf03050-snap-gene-6.2/augustus_masked-Niben101Scf04404-processed-gene-5.0/maker-Niben101Scf02405-snap-gene-4.12/maker-Niben101Scf02562-snap-gene-2.11/augustus_masked-Niben101Scf07089-processed-gene-2.1/augustus_masked-Niben101Scf05449-processed-gene-0.2/augustus_masked-Niben101Scf11008-processed-gene-1.1/augustus_masked-Niben101Scf07089-processed-gene-2.0/maker-Niben101Scf01782-snap-gene-0.10</t>
  </si>
  <si>
    <t>nta:107761609/nta:107790677/nta:107762671/nta:107759110/nta:107777483/nta:107788106/nta:107793379/nta:107788106/nta:107790576/nta:107795022</t>
  </si>
  <si>
    <t>Niben101Scf06809g00012/Niben101Scf04404g05001/Niben101Scf01782g00011</t>
  </si>
  <si>
    <t>Niben101Scf03050g06003/Niben101Scf02405g04013/Niben101Scf02562g02012/Niben101Scf07089g02002/Niben101Scf05449g00003/Niben101Scf11008g01002/Niben101Scf07089g02001</t>
  </si>
  <si>
    <t>14/516</t>
  </si>
  <si>
    <t>114/9934</t>
  </si>
  <si>
    <t>Niben101Scf02738g02001/Niben101Scf01025g02004/Niben101Scf10919g01025/Niben101Scf00390g01010/Niben101Scf02738g01016/Niben101Scf02738g01010/Niben101Scf00466g03022/Niben101Scf00887g02006/Niben101Scf02142g00002/Niben101Scf05767g07011/Niben101Scf00869g03009/Niben101Scf03870g01004/Niben101Scf03865g03002/Niben101Scf01580g05004</t>
  </si>
  <si>
    <t>snap_masked-Niben101Scf02738-processed-gene-2.0/augustus_masked-Niben101Scf01025-processed-gene-2.3/maker-Niben101Scf10919-augustus-gene-1.24/maker-Niben101Scf00390-snap-gene-1.9/snap_masked-Niben101Scf02738-processed-gene-1.15/maker-Niben101Scf02738-snap-gene-1.9/augustus_masked-Niben101Scf00466-processed-gene-3.21/augustus_masked-Niben101Scf00887-processed-gene-2.5/augustus_masked-Niben101Scf02142-processed-gene-0.1/augustus_masked-Niben101Scf05767-processed-gene-7.10/maker-Niben101Scf00869-snap-gene-3.8/augustus_masked-Niben101Scf03870-processed-gene-1.3/augustus_masked-Niben101Scf03865-processed-gene-3.1/augustus_masked-Niben101Scf01580-processed-gene-5.3</t>
  </si>
  <si>
    <t>nta:107783528/nta:107759371/nta:107767963/nta:107783528/nta:107790219/nta:107764952/nta:107767963/nta:107771395/nta:107813795/nta:107781388/nta:107832568/nta:107794974/nta:107801491/nta:107815922</t>
  </si>
  <si>
    <t>Niben101Scf02738g02001/Niben101Scf01025g02004/Niben101Scf10919g01025/Niben101Scf00390g01010/Niben101Scf02738g01016/Niben101Scf02738g01010/Niben101Scf00466g03022/Niben101Scf05767g07011/Niben101Scf00869g03009/Niben101Scf03870g01004/Niben101Scf03865g03002/Niben101Scf01580g05004</t>
  </si>
  <si>
    <t>Niben101Scf00887g02006/Niben101Scf02142g00002</t>
  </si>
  <si>
    <t>17/516</t>
  </si>
  <si>
    <t>159/9934</t>
  </si>
  <si>
    <t>Niben101Scf02367g05038/Niben101Scf02537g02023/Niben101Scf01927g07001/Niben101Scf00887g02006/Niben101Scf05004g04025/Niben101Scf10316g03002/Niben101Scf11706g00006/Niben101Scf08130g00015/Niben101Scf03147g10015/Niben101Scf02325g03024/Niben101Scf11767g02018/Niben101Scf35444g00004/Niben101Scf11090g00004/Niben101Scf03865g03002/Niben101Scf01580g05004/Niben101Ctg14168g00004/Niben101Scf03147g09006</t>
  </si>
  <si>
    <t>maker-Niben101Scf02367-snap-gene-5.37/maker-Niben101Scf02537-augustus-gene-2.22/maker-Niben101Scf01927-augustus-gene-7.0/augustus_masked-Niben101Scf00887-processed-gene-2.5/maker-Niben101Scf05004-snap-gene-4.24/maker-Niben101Scf10316-snap-gene-3.1/maker-Niben101Scf11706-augustus-gene-0.5/maker-Niben101Scf08130-snap-gene-0.14/snap_masked-Niben101Scf03147-processed-gene-10.14/maker-Niben101Scf02325-snap-gene-3.23/maker-Niben101Scf11767-snap-gene-2.17/maker-Niben101Scf35444-snap-gene-0.3/maker-Niben101Scf11090-augustus-gene-0.3/augustus_masked-Niben101Scf03865-processed-gene-3.1/augustus_masked-Niben101Scf01580-processed-gene-5.3/maker-Niben101Ctg14168-augustus-gene-0.3/maker-Niben101Scf03147-snap-gene-9.5</t>
  </si>
  <si>
    <t>nta:107821470/nta:107821470/nta:107798576/nta:107771395/nta:107813044/nta:107813571/nta:107770366/nta:107760440/nta:107779711/nta:107777621/nta:107779135/nta:107816353/nta:107813044/nta:107801491/nta:107815922/nta:107779750/nta:107765621</t>
  </si>
  <si>
    <t>Niben101Scf05004g04025/Niben101Scf10316g03002/Niben101Scf08130g00015/Niben101Scf11090g00004/Niben101Scf03865g03002/Niben101Scf01580g05004</t>
  </si>
  <si>
    <t>Niben101Scf02367g05038/Niben101Scf02537g02023/Niben101Scf01927g07001/Niben101Scf00887g02006/Niben101Scf11706g00006/Niben101Scf03147g10015/Niben101Scf02325g03024/Niben101Scf11767g02018/Niben101Scf35444g00004/Niben101Ctg14168g00004/Niben101Scf03147g09006</t>
  </si>
  <si>
    <t>9/516</t>
  </si>
  <si>
    <t>Niben101Scf01873g01004/Niben101Scf07288g09006/Niben101Scf02301g02007/Niben101Scf04174g06004/Niben101Scf00897g00001/Niben101Scf11960g00002/Niben101Scf10415g00004/Niben101Scf03953g06002/Niben101Scf03114g06003</t>
  </si>
  <si>
    <t>maker-Niben101Scf01873-snap-gene-1.3/maker-Niben101Scf07288-augustus-gene-9.5/snap_masked-Niben101Scf02301-processed-gene-2.6/augustus_masked-Niben101Scf04174-processed-gene-6.3/augustus_masked-Niben101Scf00897-processed-gene-0.0/maker-Niben101Scf11960-snap-gene-0.1/maker-Niben101Scf10415-snap-gene-0.3/maker-Niben101Scf03953-snap-gene-6.1/maker-Niben101Scf03114-snap-gene-6.2</t>
  </si>
  <si>
    <t>nta:107830097/nta:107776975/nta:107822968/nta:107799511/nta:107827644/nta:107776975/nta:107830097/nta:107804502/nta:107789701</t>
  </si>
  <si>
    <t>Niben101Scf01873g01004/Niben101Scf07288g09006/Niben101Scf02301g02007/Niben101Scf04174g06004/Niben101Scf00897g00001/Niben101Scf11960g00002/Niben101Scf10415g00004/Niben101Scf03114g06003</t>
  </si>
  <si>
    <t>Niben101Scf03953g06002</t>
  </si>
  <si>
    <t>log10(padj)</t>
  </si>
  <si>
    <t>(-)LOG10(padj)</t>
  </si>
  <si>
    <r>
      <rPr>
        <b/>
        <sz val="14"/>
        <color theme="1"/>
        <rFont val="Calibri"/>
        <family val="2"/>
        <scheme val="minor"/>
      </rPr>
      <t>Supplementary Table2</t>
    </r>
    <r>
      <rPr>
        <sz val="14"/>
        <color theme="1"/>
        <rFont val="Calibri"/>
        <family val="2"/>
        <scheme val="minor"/>
      </rPr>
      <t>. KEGG analysis of differentially expressed N. benthamiana genes performed for paired-comparisons made between treat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">
    <xf numFmtId="0" fontId="0" fillId="0" borderId="0" xfId="0"/>
    <xf numFmtId="0" fontId="1" fillId="2" borderId="0" xfId="1"/>
    <xf numFmtId="49" fontId="0" fillId="0" borderId="0" xfId="0" applyNumberFormat="1"/>
    <xf numFmtId="11" fontId="0" fillId="0" borderId="0" xfId="0" applyNumberFormat="1"/>
    <xf numFmtId="0" fontId="0" fillId="0" borderId="0" xfId="0" applyNumberFormat="1"/>
    <xf numFmtId="0" fontId="2" fillId="0" borderId="0" xfId="0" applyFont="1"/>
  </cellXfs>
  <cellStyles count="2">
    <cellStyle name="Buen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sGvsCtr</c:v>
          </c:tx>
          <c:invertIfNegative val="0"/>
          <c:cat>
            <c:strRef>
              <c:f>dsGvsCtr.all_KEGGenrich_signifi!$D$17:$D$27</c:f>
              <c:strCache>
                <c:ptCount val="11"/>
                <c:pt idx="0">
                  <c:v>Photosynthesis - antenna proteins</c:v>
                </c:pt>
                <c:pt idx="1">
                  <c:v>Plant-pathogen interaction</c:v>
                </c:pt>
                <c:pt idx="2">
                  <c:v>Porphyrin and chlorophyll metabolism</c:v>
                </c:pt>
                <c:pt idx="3">
                  <c:v>Cutin, suberine and wax biosynthesis</c:v>
                </c:pt>
                <c:pt idx="4">
                  <c:v>Pentose and glucuronate interconversions</c:v>
                </c:pt>
                <c:pt idx="5">
                  <c:v>MAPK signaling pathway - plant</c:v>
                </c:pt>
                <c:pt idx="6">
                  <c:v>DNA replication</c:v>
                </c:pt>
                <c:pt idx="7">
                  <c:v>Zeatin biosynthesis</c:v>
                </c:pt>
                <c:pt idx="8">
                  <c:v>Arginine and proline metabolism</c:v>
                </c:pt>
                <c:pt idx="9">
                  <c:v>Glutathione metabolism</c:v>
                </c:pt>
                <c:pt idx="10">
                  <c:v>Carotenoid biosynthesis</c:v>
                </c:pt>
              </c:strCache>
            </c:strRef>
          </c:cat>
          <c:val>
            <c:numRef>
              <c:f>dsGvsCtr.all_KEGGenrich_signifi!$E$17:$E$27</c:f>
              <c:numCache>
                <c:formatCode>General</c:formatCode>
                <c:ptCount val="11"/>
                <c:pt idx="0">
                  <c:v>15.536804692973153</c:v>
                </c:pt>
                <c:pt idx="1">
                  <c:v>5.593676357115398</c:v>
                </c:pt>
                <c:pt idx="2">
                  <c:v>4.4915461686024871</c:v>
                </c:pt>
                <c:pt idx="3">
                  <c:v>2.8512093548790189</c:v>
                </c:pt>
                <c:pt idx="4">
                  <c:v>2.8512093548790189</c:v>
                </c:pt>
                <c:pt idx="5">
                  <c:v>2.3035944231499568</c:v>
                </c:pt>
                <c:pt idx="6">
                  <c:v>2.3035944231499568</c:v>
                </c:pt>
                <c:pt idx="7">
                  <c:v>1.7232656075195918</c:v>
                </c:pt>
                <c:pt idx="8">
                  <c:v>1.6151120841140261</c:v>
                </c:pt>
                <c:pt idx="9">
                  <c:v>1.4553360871339442</c:v>
                </c:pt>
                <c:pt idx="10">
                  <c:v>1.3179609186314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24-4C63-8CE8-B50D1ED874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3956736"/>
        <c:axId val="88732032"/>
      </c:barChart>
      <c:catAx>
        <c:axId val="73956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8732032"/>
        <c:crosses val="autoZero"/>
        <c:auto val="1"/>
        <c:lblAlgn val="ctr"/>
        <c:lblOffset val="100"/>
        <c:noMultiLvlLbl val="0"/>
      </c:catAx>
      <c:valAx>
        <c:axId val="88732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3956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sG_VGvsCtr</c:v>
          </c:tx>
          <c:invertIfNegative val="0"/>
          <c:cat>
            <c:strRef>
              <c:f>dsG_VGvsCtr.all_KEGGenrich_sign!$E$12:$E$17</c:f>
              <c:strCache>
                <c:ptCount val="6"/>
                <c:pt idx="0">
                  <c:v>Plant-pathogen interaction</c:v>
                </c:pt>
                <c:pt idx="1">
                  <c:v>MAPK signaling pathway - plant</c:v>
                </c:pt>
                <c:pt idx="2">
                  <c:v>Arachidonic acid metabolism</c:v>
                </c:pt>
                <c:pt idx="3">
                  <c:v>Arginine and proline metabolism</c:v>
                </c:pt>
                <c:pt idx="4">
                  <c:v>Porphyrin and chlorophyll metabolism</c:v>
                </c:pt>
                <c:pt idx="5">
                  <c:v>Zeatin biosynthesis</c:v>
                </c:pt>
              </c:strCache>
            </c:strRef>
          </c:cat>
          <c:val>
            <c:numRef>
              <c:f>dsG_VGvsCtr.all_KEGGenrich_sign!$F$12:$F$17</c:f>
              <c:numCache>
                <c:formatCode>General</c:formatCode>
                <c:ptCount val="6"/>
                <c:pt idx="0">
                  <c:v>14.183793881055013</c:v>
                </c:pt>
                <c:pt idx="1">
                  <c:v>6.6261430532615391</c:v>
                </c:pt>
                <c:pt idx="2">
                  <c:v>2.0630301881964952</c:v>
                </c:pt>
                <c:pt idx="3">
                  <c:v>2.0630301881964952</c:v>
                </c:pt>
                <c:pt idx="4">
                  <c:v>2.0630301881964952</c:v>
                </c:pt>
                <c:pt idx="5">
                  <c:v>1.6736140904979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7B-479F-AB5D-5B2E73554F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7982976"/>
        <c:axId val="187984896"/>
      </c:barChart>
      <c:catAx>
        <c:axId val="1879829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7984896"/>
        <c:crosses val="autoZero"/>
        <c:auto val="1"/>
        <c:lblAlgn val="ctr"/>
        <c:lblOffset val="100"/>
        <c:noMultiLvlLbl val="0"/>
      </c:catAx>
      <c:valAx>
        <c:axId val="187984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79829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sG_VvsCtr</c:v>
          </c:tx>
          <c:invertIfNegative val="0"/>
          <c:cat>
            <c:strRef>
              <c:f>dsG_VvsCtr.all_KEGGenrich_signi!$D$12:$D$17</c:f>
              <c:strCache>
                <c:ptCount val="6"/>
                <c:pt idx="0">
                  <c:v>Plant-pathogen interaction</c:v>
                </c:pt>
                <c:pt idx="1">
                  <c:v>Plant hormone signal transduction</c:v>
                </c:pt>
                <c:pt idx="2">
                  <c:v>MAPK signaling pathway - plant</c:v>
                </c:pt>
                <c:pt idx="3">
                  <c:v>Zeatin biosynthesis</c:v>
                </c:pt>
                <c:pt idx="4">
                  <c:v>Sesquiterpenoid and triterpenoid biosynthesis</c:v>
                </c:pt>
                <c:pt idx="5">
                  <c:v>Glutathione metabolism</c:v>
                </c:pt>
              </c:strCache>
            </c:strRef>
          </c:cat>
          <c:val>
            <c:numRef>
              <c:f>dsG_VvsCtr.all_KEGGenrich_signi!$E$12:$E$17</c:f>
              <c:numCache>
                <c:formatCode>General</c:formatCode>
                <c:ptCount val="6"/>
                <c:pt idx="0">
                  <c:v>11.092952056090583</c:v>
                </c:pt>
                <c:pt idx="1">
                  <c:v>3.1529769995302064</c:v>
                </c:pt>
                <c:pt idx="2">
                  <c:v>2.6519834199152998</c:v>
                </c:pt>
                <c:pt idx="3">
                  <c:v>2.5761644565406647</c:v>
                </c:pt>
                <c:pt idx="4">
                  <c:v>1.9633418399451117</c:v>
                </c:pt>
                <c:pt idx="5">
                  <c:v>1.3906430241041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43-4D00-80B9-42FE9A6ACC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797568"/>
        <c:axId val="88799104"/>
      </c:barChart>
      <c:catAx>
        <c:axId val="88797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8799104"/>
        <c:crosses val="autoZero"/>
        <c:auto val="1"/>
        <c:lblAlgn val="ctr"/>
        <c:lblOffset val="100"/>
        <c:noMultiLvlLbl val="0"/>
      </c:catAx>
      <c:valAx>
        <c:axId val="88799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8797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sG_VGvsdsG</c:v>
          </c:tx>
          <c:invertIfNegative val="0"/>
          <c:cat>
            <c:strRef>
              <c:f>dsG_VGvsdsG.all_KEGGenrich_sign!$C$12:$C$18</c:f>
              <c:strCache>
                <c:ptCount val="7"/>
                <c:pt idx="0">
                  <c:v>Photosynthesis - antenna proteins</c:v>
                </c:pt>
                <c:pt idx="1">
                  <c:v>Porphyrin and chlorophyll metabolism</c:v>
                </c:pt>
                <c:pt idx="2">
                  <c:v>DNA replication</c:v>
                </c:pt>
                <c:pt idx="3">
                  <c:v>Glutathione metabolism</c:v>
                </c:pt>
                <c:pt idx="4">
                  <c:v>Photosynthesis</c:v>
                </c:pt>
                <c:pt idx="5">
                  <c:v>Biotin metabolism</c:v>
                </c:pt>
                <c:pt idx="6">
                  <c:v>Zeatin biosynthesis</c:v>
                </c:pt>
              </c:strCache>
            </c:strRef>
          </c:cat>
          <c:val>
            <c:numRef>
              <c:f>dsG_VGvsdsG.all_KEGGenrich_sign!$D$12:$D$18</c:f>
              <c:numCache>
                <c:formatCode>General</c:formatCode>
                <c:ptCount val="7"/>
                <c:pt idx="0">
                  <c:v>26.545570900347681</c:v>
                </c:pt>
                <c:pt idx="1">
                  <c:v>15.253498356815454</c:v>
                </c:pt>
                <c:pt idx="2">
                  <c:v>8.0501543808666778</c:v>
                </c:pt>
                <c:pt idx="3">
                  <c:v>2.8069560927456498</c:v>
                </c:pt>
                <c:pt idx="4">
                  <c:v>1.5076256410205628</c:v>
                </c:pt>
                <c:pt idx="5">
                  <c:v>1.3075987180269983</c:v>
                </c:pt>
                <c:pt idx="6">
                  <c:v>1.30231220953187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CF-4090-A78D-1C6CE60C6D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2091392"/>
        <c:axId val="422102528"/>
      </c:barChart>
      <c:catAx>
        <c:axId val="4220913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22102528"/>
        <c:crosses val="autoZero"/>
        <c:auto val="1"/>
        <c:lblAlgn val="ctr"/>
        <c:lblOffset val="100"/>
        <c:noMultiLvlLbl val="0"/>
      </c:catAx>
      <c:valAx>
        <c:axId val="422102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22091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sG_VvsdsG</c:v>
          </c:tx>
          <c:invertIfNegative val="0"/>
          <c:cat>
            <c:strRef>
              <c:f>dsG_VvsdsG.all_KEGGenrich_signi!$D$11:$D$16</c:f>
              <c:strCache>
                <c:ptCount val="6"/>
                <c:pt idx="0">
                  <c:v>Photosynthesis - antenna proteins</c:v>
                </c:pt>
                <c:pt idx="1">
                  <c:v>Porphyrin and chlorophyll metabolism</c:v>
                </c:pt>
                <c:pt idx="2">
                  <c:v>DNA replication</c:v>
                </c:pt>
                <c:pt idx="3">
                  <c:v>Photosynthesis</c:v>
                </c:pt>
                <c:pt idx="4">
                  <c:v>Sesquiterpenoid and triterpenoid biosynthesis</c:v>
                </c:pt>
                <c:pt idx="5">
                  <c:v>Brassinosteroid biosynthesis</c:v>
                </c:pt>
              </c:strCache>
            </c:strRef>
          </c:cat>
          <c:val>
            <c:numRef>
              <c:f>dsG_VvsdsG.all_KEGGenrich_signi!$E$11:$E$16</c:f>
              <c:numCache>
                <c:formatCode>General</c:formatCode>
                <c:ptCount val="6"/>
                <c:pt idx="0">
                  <c:v>14.878133751162739</c:v>
                </c:pt>
                <c:pt idx="1">
                  <c:v>9.3111942230371092</c:v>
                </c:pt>
                <c:pt idx="2">
                  <c:v>2.9480285008470553</c:v>
                </c:pt>
                <c:pt idx="3">
                  <c:v>1.8678141101335159</c:v>
                </c:pt>
                <c:pt idx="4">
                  <c:v>1.5783383527475341</c:v>
                </c:pt>
                <c:pt idx="5">
                  <c:v>1.3043612507981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17-41BE-9716-F66C10B61C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9343872"/>
        <c:axId val="89345408"/>
      </c:barChart>
      <c:catAx>
        <c:axId val="89343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9345408"/>
        <c:crosses val="autoZero"/>
        <c:auto val="1"/>
        <c:lblAlgn val="ctr"/>
        <c:lblOffset val="100"/>
        <c:noMultiLvlLbl val="0"/>
      </c:catAx>
      <c:valAx>
        <c:axId val="89345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93438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sG_VGvsdsG_V</c:v>
          </c:tx>
          <c:invertIfNegative val="0"/>
          <c:cat>
            <c:strRef>
              <c:f>dsG_VGvsdsG_V.all_KEGGenrich_si!$D$9:$D$12</c:f>
              <c:strCache>
                <c:ptCount val="4"/>
                <c:pt idx="0">
                  <c:v>Plant-pathogen interaction</c:v>
                </c:pt>
                <c:pt idx="1">
                  <c:v>MAPK signaling pathway - plant</c:v>
                </c:pt>
                <c:pt idx="2">
                  <c:v>Glutathione metabolism</c:v>
                </c:pt>
                <c:pt idx="3">
                  <c:v>Carotenoid biosynthesis</c:v>
                </c:pt>
              </c:strCache>
            </c:strRef>
          </c:cat>
          <c:val>
            <c:numRef>
              <c:f>dsG_VGvsdsG_V.all_KEGGenrich_si!$E$9:$E$12</c:f>
              <c:numCache>
                <c:formatCode>General</c:formatCode>
                <c:ptCount val="4"/>
                <c:pt idx="0">
                  <c:v>5.3841842008761773</c:v>
                </c:pt>
                <c:pt idx="1">
                  <c:v>3.8652309788108021</c:v>
                </c:pt>
                <c:pt idx="2">
                  <c:v>1.6217666317984356</c:v>
                </c:pt>
                <c:pt idx="3">
                  <c:v>1.5675819698585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0F-4BD9-83B8-405FFE60B4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746624"/>
        <c:axId val="88748416"/>
      </c:barChart>
      <c:catAx>
        <c:axId val="887466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8748416"/>
        <c:crosses val="autoZero"/>
        <c:auto val="1"/>
        <c:lblAlgn val="ctr"/>
        <c:lblOffset val="100"/>
        <c:noMultiLvlLbl val="0"/>
      </c:catAx>
      <c:valAx>
        <c:axId val="88748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87466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16</xdr:row>
      <xdr:rowOff>95250</xdr:rowOff>
    </xdr:from>
    <xdr:to>
      <xdr:col>12</xdr:col>
      <xdr:colOff>742950</xdr:colOff>
      <xdr:row>30</xdr:row>
      <xdr:rowOff>171450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0025</xdr:colOff>
      <xdr:row>8</xdr:row>
      <xdr:rowOff>180975</xdr:rowOff>
    </xdr:from>
    <xdr:to>
      <xdr:col>13</xdr:col>
      <xdr:colOff>171450</xdr:colOff>
      <xdr:row>23</xdr:row>
      <xdr:rowOff>66675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4825</xdr:colOff>
      <xdr:row>9</xdr:row>
      <xdr:rowOff>114300</xdr:rowOff>
    </xdr:from>
    <xdr:to>
      <xdr:col>11</xdr:col>
      <xdr:colOff>476250</xdr:colOff>
      <xdr:row>24</xdr:row>
      <xdr:rowOff>0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1925</xdr:colOff>
      <xdr:row>10</xdr:row>
      <xdr:rowOff>47625</xdr:rowOff>
    </xdr:from>
    <xdr:to>
      <xdr:col>11</xdr:col>
      <xdr:colOff>133350</xdr:colOff>
      <xdr:row>24</xdr:row>
      <xdr:rowOff>123825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9</xdr:row>
      <xdr:rowOff>104775</xdr:rowOff>
    </xdr:from>
    <xdr:to>
      <xdr:col>11</xdr:col>
      <xdr:colOff>733425</xdr:colOff>
      <xdr:row>23</xdr:row>
      <xdr:rowOff>180975</xdr:rowOff>
    </xdr:to>
    <xdr:graphicFrame macro="">
      <xdr:nvGraphicFramePr>
        <xdr:cNvPr id="4" name="3 Gráfico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28650</xdr:colOff>
      <xdr:row>7</xdr:row>
      <xdr:rowOff>19050</xdr:rowOff>
    </xdr:from>
    <xdr:to>
      <xdr:col>11</xdr:col>
      <xdr:colOff>600075</xdr:colOff>
      <xdr:row>21</xdr:row>
      <xdr:rowOff>95250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7"/>
  <sheetViews>
    <sheetView tabSelected="1" workbookViewId="0">
      <selection activeCell="B17" sqref="B17"/>
    </sheetView>
  </sheetViews>
  <sheetFormatPr baseColWidth="10" defaultRowHeight="15" x14ac:dyDescent="0.25"/>
  <cols>
    <col min="4" max="4" width="26.140625" customWidth="1"/>
    <col min="5" max="5" width="11.85546875" bestFit="1" customWidth="1"/>
    <col min="8" max="8" width="11.85546875" bestFit="1" customWidth="1"/>
  </cols>
  <sheetData>
    <row r="1" spans="1:16" ht="18.75" x14ac:dyDescent="0.3">
      <c r="A1" s="5" t="s">
        <v>301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s="1" t="s">
        <v>299</v>
      </c>
      <c r="H2" s="1" t="s">
        <v>300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</row>
    <row r="3" spans="1:16" x14ac:dyDescent="0.25">
      <c r="A3" t="s">
        <v>64</v>
      </c>
      <c r="B3" t="s">
        <v>65</v>
      </c>
      <c r="C3" t="s">
        <v>224</v>
      </c>
      <c r="D3" t="s">
        <v>225</v>
      </c>
      <c r="E3" s="3">
        <v>3.02638429087115E-18</v>
      </c>
      <c r="F3" s="3">
        <v>2.9053289192363E-16</v>
      </c>
      <c r="G3" s="1">
        <f>LOG(F3,10)</f>
        <v>-15.536804692973153</v>
      </c>
      <c r="H3" s="1">
        <f>-G3</f>
        <v>15.536804692973153</v>
      </c>
      <c r="I3" t="s">
        <v>226</v>
      </c>
      <c r="J3" t="s">
        <v>227</v>
      </c>
      <c r="K3" t="s">
        <v>228</v>
      </c>
      <c r="L3">
        <v>28</v>
      </c>
      <c r="M3">
        <v>0</v>
      </c>
      <c r="O3">
        <v>28</v>
      </c>
      <c r="P3" t="s">
        <v>226</v>
      </c>
    </row>
    <row r="4" spans="1:16" x14ac:dyDescent="0.25">
      <c r="A4" t="s">
        <v>14</v>
      </c>
      <c r="B4" t="s">
        <v>15</v>
      </c>
      <c r="C4" t="s">
        <v>229</v>
      </c>
      <c r="D4" t="s">
        <v>230</v>
      </c>
      <c r="E4" s="3">
        <v>5.3098518682712701E-8</v>
      </c>
      <c r="F4" s="3">
        <v>2.5487288967702101E-6</v>
      </c>
      <c r="G4" s="1">
        <f t="shared" ref="G4:G13" si="0">LOG(F4,10)</f>
        <v>-5.593676357115398</v>
      </c>
      <c r="H4" s="1">
        <f t="shared" ref="H4:H13" si="1">-G4</f>
        <v>5.593676357115398</v>
      </c>
      <c r="I4" t="s">
        <v>231</v>
      </c>
      <c r="J4" t="s">
        <v>232</v>
      </c>
      <c r="K4" t="s">
        <v>233</v>
      </c>
      <c r="L4">
        <v>48</v>
      </c>
      <c r="M4">
        <v>38</v>
      </c>
      <c r="N4" t="s">
        <v>234</v>
      </c>
      <c r="O4">
        <v>10</v>
      </c>
      <c r="P4" t="s">
        <v>235</v>
      </c>
    </row>
    <row r="5" spans="1:16" x14ac:dyDescent="0.25">
      <c r="A5" t="s">
        <v>48</v>
      </c>
      <c r="B5" t="s">
        <v>49</v>
      </c>
      <c r="C5" t="s">
        <v>236</v>
      </c>
      <c r="D5" t="s">
        <v>237</v>
      </c>
      <c r="E5" s="3">
        <v>1.0076364126513999E-6</v>
      </c>
      <c r="F5" s="3">
        <v>3.22443652048449E-5</v>
      </c>
      <c r="G5" s="1">
        <f t="shared" si="0"/>
        <v>-4.4915461686024871</v>
      </c>
      <c r="H5" s="1">
        <f t="shared" si="1"/>
        <v>4.4915461686024871</v>
      </c>
      <c r="I5" t="s">
        <v>238</v>
      </c>
      <c r="J5" t="s">
        <v>239</v>
      </c>
      <c r="K5" t="s">
        <v>240</v>
      </c>
      <c r="L5">
        <v>19</v>
      </c>
      <c r="M5">
        <v>4</v>
      </c>
      <c r="N5" t="s">
        <v>241</v>
      </c>
      <c r="O5">
        <v>15</v>
      </c>
      <c r="P5" t="s">
        <v>242</v>
      </c>
    </row>
    <row r="6" spans="1:16" x14ac:dyDescent="0.25">
      <c r="A6" t="s">
        <v>243</v>
      </c>
      <c r="B6" t="s">
        <v>244</v>
      </c>
      <c r="C6" t="s">
        <v>245</v>
      </c>
      <c r="D6" t="s">
        <v>246</v>
      </c>
      <c r="E6" s="3">
        <v>6.9571739655306298E-5</v>
      </c>
      <c r="F6" s="4">
        <v>1.40860960401314E-3</v>
      </c>
      <c r="G6" s="1">
        <f t="shared" si="0"/>
        <v>-2.8512093548790189</v>
      </c>
      <c r="H6" s="1">
        <f t="shared" si="1"/>
        <v>2.8512093548790189</v>
      </c>
      <c r="I6" t="s">
        <v>247</v>
      </c>
      <c r="J6" t="s">
        <v>248</v>
      </c>
      <c r="K6" t="s">
        <v>249</v>
      </c>
      <c r="L6">
        <v>11</v>
      </c>
      <c r="M6">
        <v>1</v>
      </c>
      <c r="N6" t="s">
        <v>250</v>
      </c>
      <c r="O6">
        <v>10</v>
      </c>
      <c r="P6" t="s">
        <v>251</v>
      </c>
    </row>
    <row r="7" spans="1:16" x14ac:dyDescent="0.25">
      <c r="A7" t="s">
        <v>252</v>
      </c>
      <c r="B7" t="s">
        <v>253</v>
      </c>
      <c r="C7" t="s">
        <v>236</v>
      </c>
      <c r="D7" t="s">
        <v>254</v>
      </c>
      <c r="E7" s="3">
        <v>7.3365083542351002E-5</v>
      </c>
      <c r="F7" s="4">
        <v>1.40860960401314E-3</v>
      </c>
      <c r="G7" s="1">
        <f t="shared" si="0"/>
        <v>-2.8512093548790189</v>
      </c>
      <c r="H7" s="1">
        <f t="shared" si="1"/>
        <v>2.8512093548790189</v>
      </c>
      <c r="I7" t="s">
        <v>255</v>
      </c>
      <c r="J7" t="s">
        <v>256</v>
      </c>
      <c r="K7" t="s">
        <v>257</v>
      </c>
      <c r="L7">
        <v>19</v>
      </c>
      <c r="M7">
        <v>4</v>
      </c>
      <c r="N7" t="s">
        <v>258</v>
      </c>
      <c r="O7">
        <v>15</v>
      </c>
      <c r="P7" t="s">
        <v>259</v>
      </c>
    </row>
    <row r="8" spans="1:16" x14ac:dyDescent="0.25">
      <c r="A8" t="s">
        <v>23</v>
      </c>
      <c r="B8" t="s">
        <v>24</v>
      </c>
      <c r="C8" t="s">
        <v>260</v>
      </c>
      <c r="D8" t="s">
        <v>261</v>
      </c>
      <c r="E8" s="4">
        <v>3.4065264648073802E-4</v>
      </c>
      <c r="F8" s="4">
        <v>4.9705629332049799E-3</v>
      </c>
      <c r="G8" s="1">
        <f t="shared" si="0"/>
        <v>-2.3035944231499568</v>
      </c>
      <c r="H8" s="1">
        <f t="shared" si="1"/>
        <v>2.3035944231499568</v>
      </c>
      <c r="I8" t="s">
        <v>262</v>
      </c>
      <c r="J8" t="s">
        <v>263</v>
      </c>
      <c r="K8" t="s">
        <v>264</v>
      </c>
      <c r="L8">
        <v>34</v>
      </c>
      <c r="M8">
        <v>21</v>
      </c>
      <c r="N8" t="s">
        <v>265</v>
      </c>
      <c r="O8">
        <v>13</v>
      </c>
      <c r="P8" t="s">
        <v>266</v>
      </c>
    </row>
    <row r="9" spans="1:16" x14ac:dyDescent="0.25">
      <c r="A9" t="s">
        <v>76</v>
      </c>
      <c r="B9" t="s">
        <v>77</v>
      </c>
      <c r="C9" t="s">
        <v>267</v>
      </c>
      <c r="D9" t="s">
        <v>268</v>
      </c>
      <c r="E9" s="4">
        <v>3.6243688054619699E-4</v>
      </c>
      <c r="F9" s="4">
        <v>4.9705629332049799E-3</v>
      </c>
      <c r="G9" s="1">
        <f t="shared" si="0"/>
        <v>-2.3035944231499568</v>
      </c>
      <c r="H9" s="1">
        <f t="shared" si="1"/>
        <v>2.3035944231499568</v>
      </c>
      <c r="I9" t="s">
        <v>269</v>
      </c>
      <c r="J9" t="s">
        <v>270</v>
      </c>
      <c r="K9" t="s">
        <v>271</v>
      </c>
      <c r="L9">
        <v>13</v>
      </c>
      <c r="M9">
        <v>0</v>
      </c>
      <c r="O9">
        <v>13</v>
      </c>
      <c r="P9" t="s">
        <v>269</v>
      </c>
    </row>
    <row r="10" spans="1:16" x14ac:dyDescent="0.25">
      <c r="A10" t="s">
        <v>55</v>
      </c>
      <c r="B10" t="s">
        <v>56</v>
      </c>
      <c r="C10" t="s">
        <v>272</v>
      </c>
      <c r="D10" t="s">
        <v>273</v>
      </c>
      <c r="E10" s="4">
        <v>1.5759888712957601E-3</v>
      </c>
      <c r="F10" s="4">
        <v>1.8911866455549101E-2</v>
      </c>
      <c r="G10" s="1">
        <f t="shared" si="0"/>
        <v>-1.7232656075195918</v>
      </c>
      <c r="H10" s="1">
        <f t="shared" si="1"/>
        <v>1.7232656075195918</v>
      </c>
      <c r="I10" t="s">
        <v>274</v>
      </c>
      <c r="J10" t="s">
        <v>275</v>
      </c>
      <c r="K10" t="s">
        <v>276</v>
      </c>
      <c r="L10">
        <v>10</v>
      </c>
      <c r="M10">
        <v>3</v>
      </c>
      <c r="N10" t="s">
        <v>277</v>
      </c>
      <c r="O10">
        <v>7</v>
      </c>
      <c r="P10" t="s">
        <v>278</v>
      </c>
    </row>
    <row r="11" spans="1:16" x14ac:dyDescent="0.25">
      <c r="A11" t="s">
        <v>41</v>
      </c>
      <c r="B11" t="s">
        <v>42</v>
      </c>
      <c r="C11" t="s">
        <v>279</v>
      </c>
      <c r="D11" t="s">
        <v>280</v>
      </c>
      <c r="E11" s="4">
        <v>2.27435991428152E-3</v>
      </c>
      <c r="F11" s="4">
        <v>2.4259839085669602E-2</v>
      </c>
      <c r="G11" s="1">
        <f t="shared" si="0"/>
        <v>-1.6151120841140261</v>
      </c>
      <c r="H11" s="1">
        <f t="shared" si="1"/>
        <v>1.6151120841140261</v>
      </c>
      <c r="I11" t="s">
        <v>281</v>
      </c>
      <c r="J11" t="s">
        <v>282</v>
      </c>
      <c r="K11" t="s">
        <v>283</v>
      </c>
      <c r="L11">
        <v>14</v>
      </c>
      <c r="M11">
        <v>12</v>
      </c>
      <c r="N11" t="s">
        <v>284</v>
      </c>
      <c r="O11">
        <v>2</v>
      </c>
      <c r="P11" t="s">
        <v>285</v>
      </c>
    </row>
    <row r="12" spans="1:16" x14ac:dyDescent="0.25">
      <c r="A12" t="s">
        <v>83</v>
      </c>
      <c r="B12" t="s">
        <v>84</v>
      </c>
      <c r="C12" t="s">
        <v>286</v>
      </c>
      <c r="D12" t="s">
        <v>287</v>
      </c>
      <c r="E12" s="4">
        <v>3.6508389882581702E-3</v>
      </c>
      <c r="F12" s="4">
        <v>3.5048054287278398E-2</v>
      </c>
      <c r="G12" s="1">
        <f t="shared" si="0"/>
        <v>-1.4553360871339442</v>
      </c>
      <c r="H12" s="1">
        <f t="shared" si="1"/>
        <v>1.4553360871339442</v>
      </c>
      <c r="I12" t="s">
        <v>288</v>
      </c>
      <c r="J12" t="s">
        <v>289</v>
      </c>
      <c r="K12" t="s">
        <v>290</v>
      </c>
      <c r="L12">
        <v>17</v>
      </c>
      <c r="M12">
        <v>6</v>
      </c>
      <c r="N12" t="s">
        <v>291</v>
      </c>
      <c r="O12">
        <v>11</v>
      </c>
      <c r="P12" t="s">
        <v>292</v>
      </c>
    </row>
    <row r="13" spans="1:16" x14ac:dyDescent="0.25">
      <c r="A13" t="s">
        <v>134</v>
      </c>
      <c r="B13" t="s">
        <v>135</v>
      </c>
      <c r="C13" t="s">
        <v>293</v>
      </c>
      <c r="D13" t="s">
        <v>273</v>
      </c>
      <c r="E13" s="4">
        <v>5.5101133570649597E-3</v>
      </c>
      <c r="F13" s="4">
        <v>4.8088262025294197E-2</v>
      </c>
      <c r="G13" s="1">
        <f t="shared" si="0"/>
        <v>-1.3179609186314094</v>
      </c>
      <c r="H13" s="1">
        <f t="shared" si="1"/>
        <v>1.3179609186314094</v>
      </c>
      <c r="I13" t="s">
        <v>294</v>
      </c>
      <c r="J13" t="s">
        <v>295</v>
      </c>
      <c r="K13" t="s">
        <v>296</v>
      </c>
      <c r="L13">
        <v>9</v>
      </c>
      <c r="M13">
        <v>8</v>
      </c>
      <c r="N13" t="s">
        <v>297</v>
      </c>
      <c r="O13">
        <v>1</v>
      </c>
      <c r="P13" t="s">
        <v>298</v>
      </c>
    </row>
    <row r="16" spans="1:16" x14ac:dyDescent="0.25">
      <c r="D16" t="s">
        <v>1</v>
      </c>
      <c r="E16" s="2" t="s">
        <v>300</v>
      </c>
    </row>
    <row r="17" spans="4:5" x14ac:dyDescent="0.25">
      <c r="D17" t="s">
        <v>65</v>
      </c>
      <c r="E17">
        <f>-G3</f>
        <v>15.536804692973153</v>
      </c>
    </row>
    <row r="18" spans="4:5" x14ac:dyDescent="0.25">
      <c r="D18" t="s">
        <v>15</v>
      </c>
      <c r="E18">
        <f t="shared" ref="E18:E27" si="2">-G4</f>
        <v>5.593676357115398</v>
      </c>
    </row>
    <row r="19" spans="4:5" x14ac:dyDescent="0.25">
      <c r="D19" t="s">
        <v>49</v>
      </c>
      <c r="E19">
        <f t="shared" si="2"/>
        <v>4.4915461686024871</v>
      </c>
    </row>
    <row r="20" spans="4:5" x14ac:dyDescent="0.25">
      <c r="D20" t="s">
        <v>244</v>
      </c>
      <c r="E20">
        <f t="shared" si="2"/>
        <v>2.8512093548790189</v>
      </c>
    </row>
    <row r="21" spans="4:5" x14ac:dyDescent="0.25">
      <c r="D21" t="s">
        <v>253</v>
      </c>
      <c r="E21">
        <f t="shared" si="2"/>
        <v>2.8512093548790189</v>
      </c>
    </row>
    <row r="22" spans="4:5" x14ac:dyDescent="0.25">
      <c r="D22" t="s">
        <v>24</v>
      </c>
      <c r="E22">
        <f t="shared" si="2"/>
        <v>2.3035944231499568</v>
      </c>
    </row>
    <row r="23" spans="4:5" x14ac:dyDescent="0.25">
      <c r="D23" t="s">
        <v>77</v>
      </c>
      <c r="E23">
        <f t="shared" si="2"/>
        <v>2.3035944231499568</v>
      </c>
    </row>
    <row r="24" spans="4:5" x14ac:dyDescent="0.25">
      <c r="D24" t="s">
        <v>56</v>
      </c>
      <c r="E24">
        <f t="shared" si="2"/>
        <v>1.7232656075195918</v>
      </c>
    </row>
    <row r="25" spans="4:5" x14ac:dyDescent="0.25">
      <c r="D25" t="s">
        <v>42</v>
      </c>
      <c r="E25">
        <f t="shared" si="2"/>
        <v>1.6151120841140261</v>
      </c>
    </row>
    <row r="26" spans="4:5" x14ac:dyDescent="0.25">
      <c r="D26" t="s">
        <v>84</v>
      </c>
      <c r="E26">
        <f t="shared" si="2"/>
        <v>1.4553360871339442</v>
      </c>
    </row>
    <row r="27" spans="4:5" x14ac:dyDescent="0.25">
      <c r="D27" t="s">
        <v>135</v>
      </c>
      <c r="E27">
        <f t="shared" si="2"/>
        <v>1.3179609186314094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7"/>
  <sheetViews>
    <sheetView workbookViewId="0">
      <selection activeCell="B6" sqref="B6"/>
    </sheetView>
  </sheetViews>
  <sheetFormatPr baseColWidth="10" defaultRowHeight="15" x14ac:dyDescent="0.25"/>
  <cols>
    <col min="5" max="5" width="22.140625" customWidth="1"/>
    <col min="8" max="8" width="11.85546875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299</v>
      </c>
      <c r="H1" s="1" t="s">
        <v>300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</row>
    <row r="2" spans="1:16" x14ac:dyDescent="0.25">
      <c r="A2" t="s">
        <v>14</v>
      </c>
      <c r="B2" t="s">
        <v>15</v>
      </c>
      <c r="C2" t="s">
        <v>16</v>
      </c>
      <c r="D2" t="s">
        <v>17</v>
      </c>
      <c r="E2" s="3">
        <v>7.0424402401317003E-17</v>
      </c>
      <c r="F2" s="3">
        <v>6.5494694233224798E-15</v>
      </c>
      <c r="G2" s="1">
        <f>LOG(F2,10)</f>
        <v>-14.183793881055013</v>
      </c>
      <c r="H2" s="1">
        <f>-G2</f>
        <v>14.183793881055013</v>
      </c>
      <c r="I2" t="s">
        <v>18</v>
      </c>
      <c r="J2" t="s">
        <v>19</v>
      </c>
      <c r="K2" t="s">
        <v>20</v>
      </c>
      <c r="L2">
        <v>51</v>
      </c>
      <c r="M2">
        <v>48</v>
      </c>
      <c r="N2" t="s">
        <v>21</v>
      </c>
      <c r="O2">
        <v>3</v>
      </c>
      <c r="P2" t="s">
        <v>22</v>
      </c>
    </row>
    <row r="3" spans="1:16" x14ac:dyDescent="0.25">
      <c r="A3" t="s">
        <v>23</v>
      </c>
      <c r="B3" t="s">
        <v>24</v>
      </c>
      <c r="C3" t="s">
        <v>25</v>
      </c>
      <c r="D3" t="s">
        <v>26</v>
      </c>
      <c r="E3" s="3">
        <v>5.0863236775771997E-9</v>
      </c>
      <c r="F3" s="3">
        <v>2.3651405100734001E-7</v>
      </c>
      <c r="G3" s="1">
        <f t="shared" ref="G3:G7" si="0">LOG(F3,10)</f>
        <v>-6.6261430532615391</v>
      </c>
      <c r="H3" s="1">
        <f t="shared" ref="H3:H7" si="1">-G3</f>
        <v>6.6261430532615391</v>
      </c>
      <c r="I3" t="s">
        <v>27</v>
      </c>
      <c r="J3" t="s">
        <v>28</v>
      </c>
      <c r="K3" t="s">
        <v>29</v>
      </c>
      <c r="L3">
        <v>35</v>
      </c>
      <c r="M3">
        <v>24</v>
      </c>
      <c r="N3" t="s">
        <v>30</v>
      </c>
      <c r="O3">
        <v>11</v>
      </c>
      <c r="P3" t="s">
        <v>31</v>
      </c>
    </row>
    <row r="4" spans="1:16" x14ac:dyDescent="0.25">
      <c r="A4" t="s">
        <v>32</v>
      </c>
      <c r="B4" t="s">
        <v>33</v>
      </c>
      <c r="C4" t="s">
        <v>34</v>
      </c>
      <c r="D4" t="s">
        <v>35</v>
      </c>
      <c r="E4" s="4">
        <v>3.02251392972974E-4</v>
      </c>
      <c r="F4" s="4">
        <v>8.6490779617438198E-3</v>
      </c>
      <c r="G4" s="1">
        <f t="shared" si="0"/>
        <v>-2.0630301881964952</v>
      </c>
      <c r="H4" s="1">
        <f t="shared" si="1"/>
        <v>2.0630301881964952</v>
      </c>
      <c r="I4" t="s">
        <v>36</v>
      </c>
      <c r="J4" t="s">
        <v>37</v>
      </c>
      <c r="K4" t="s">
        <v>38</v>
      </c>
      <c r="L4">
        <v>6</v>
      </c>
      <c r="M4">
        <v>3</v>
      </c>
      <c r="N4" t="s">
        <v>39</v>
      </c>
      <c r="O4">
        <v>3</v>
      </c>
      <c r="P4" t="s">
        <v>40</v>
      </c>
    </row>
    <row r="5" spans="1:16" x14ac:dyDescent="0.25">
      <c r="A5" t="s">
        <v>41</v>
      </c>
      <c r="B5" t="s">
        <v>42</v>
      </c>
      <c r="C5" t="s">
        <v>43</v>
      </c>
      <c r="D5" t="s">
        <v>44</v>
      </c>
      <c r="E5" s="4">
        <v>3.8611309683479002E-4</v>
      </c>
      <c r="F5" s="4">
        <v>8.6490779617438198E-3</v>
      </c>
      <c r="G5" s="1">
        <f t="shared" si="0"/>
        <v>-2.0630301881964952</v>
      </c>
      <c r="H5" s="1">
        <f t="shared" si="1"/>
        <v>2.0630301881964952</v>
      </c>
      <c r="I5" t="s">
        <v>45</v>
      </c>
      <c r="J5" t="s">
        <v>46</v>
      </c>
      <c r="K5" t="s">
        <v>47</v>
      </c>
      <c r="L5">
        <v>12</v>
      </c>
      <c r="M5">
        <v>12</v>
      </c>
      <c r="N5" t="s">
        <v>45</v>
      </c>
      <c r="O5">
        <v>0</v>
      </c>
    </row>
    <row r="6" spans="1:16" x14ac:dyDescent="0.25">
      <c r="A6" t="s">
        <v>48</v>
      </c>
      <c r="B6" t="s">
        <v>49</v>
      </c>
      <c r="C6" t="s">
        <v>50</v>
      </c>
      <c r="D6" t="s">
        <v>51</v>
      </c>
      <c r="E6" s="4">
        <v>4.6500419149160299E-4</v>
      </c>
      <c r="F6" s="4">
        <v>8.6490779617438198E-3</v>
      </c>
      <c r="G6" s="1">
        <f t="shared" si="0"/>
        <v>-2.0630301881964952</v>
      </c>
      <c r="H6" s="1">
        <f t="shared" si="1"/>
        <v>2.0630301881964952</v>
      </c>
      <c r="I6" t="s">
        <v>52</v>
      </c>
      <c r="J6" t="s">
        <v>53</v>
      </c>
      <c r="K6" t="s">
        <v>54</v>
      </c>
      <c r="L6">
        <v>11</v>
      </c>
      <c r="M6">
        <v>11</v>
      </c>
      <c r="N6" t="s">
        <v>52</v>
      </c>
      <c r="O6">
        <v>0</v>
      </c>
    </row>
    <row r="7" spans="1:16" x14ac:dyDescent="0.25">
      <c r="A7" t="s">
        <v>55</v>
      </c>
      <c r="B7" t="s">
        <v>56</v>
      </c>
      <c r="C7" t="s">
        <v>57</v>
      </c>
      <c r="D7" t="s">
        <v>58</v>
      </c>
      <c r="E7" s="4">
        <v>1.3678995646498699E-3</v>
      </c>
      <c r="F7" s="4">
        <v>2.1202443252072999E-2</v>
      </c>
      <c r="G7" s="1">
        <f t="shared" si="0"/>
        <v>-1.6736140904979591</v>
      </c>
      <c r="H7" s="1">
        <f t="shared" si="1"/>
        <v>1.6736140904979591</v>
      </c>
      <c r="I7" t="s">
        <v>59</v>
      </c>
      <c r="J7" t="s">
        <v>60</v>
      </c>
      <c r="K7" t="s">
        <v>61</v>
      </c>
      <c r="L7">
        <v>8</v>
      </c>
      <c r="M7">
        <v>5</v>
      </c>
      <c r="N7" t="s">
        <v>62</v>
      </c>
      <c r="O7">
        <v>3</v>
      </c>
      <c r="P7" t="s">
        <v>63</v>
      </c>
    </row>
    <row r="11" spans="1:16" x14ac:dyDescent="0.25">
      <c r="E11" t="s">
        <v>1</v>
      </c>
      <c r="F11" t="s">
        <v>300</v>
      </c>
    </row>
    <row r="12" spans="1:16" x14ac:dyDescent="0.25">
      <c r="E12" t="s">
        <v>15</v>
      </c>
      <c r="F12">
        <f>-G2</f>
        <v>14.183793881055013</v>
      </c>
    </row>
    <row r="13" spans="1:16" x14ac:dyDescent="0.25">
      <c r="E13" t="s">
        <v>24</v>
      </c>
      <c r="F13">
        <f t="shared" ref="F13:F17" si="2">-G3</f>
        <v>6.6261430532615391</v>
      </c>
    </row>
    <row r="14" spans="1:16" x14ac:dyDescent="0.25">
      <c r="E14" t="s">
        <v>33</v>
      </c>
      <c r="F14">
        <f t="shared" si="2"/>
        <v>2.0630301881964952</v>
      </c>
    </row>
    <row r="15" spans="1:16" x14ac:dyDescent="0.25">
      <c r="E15" t="s">
        <v>42</v>
      </c>
      <c r="F15">
        <f t="shared" si="2"/>
        <v>2.0630301881964952</v>
      </c>
    </row>
    <row r="16" spans="1:16" x14ac:dyDescent="0.25">
      <c r="E16" t="s">
        <v>49</v>
      </c>
      <c r="F16">
        <f t="shared" si="2"/>
        <v>2.0630301881964952</v>
      </c>
    </row>
    <row r="17" spans="5:6" x14ac:dyDescent="0.25">
      <c r="E17" t="s">
        <v>56</v>
      </c>
      <c r="F17">
        <f t="shared" si="2"/>
        <v>1.673614090497959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7"/>
  <sheetViews>
    <sheetView workbookViewId="0">
      <selection activeCell="L29" sqref="L29"/>
    </sheetView>
  </sheetViews>
  <sheetFormatPr baseColWidth="10" defaultRowHeight="15" x14ac:dyDescent="0.25"/>
  <cols>
    <col min="4" max="4" width="28.5703125" customWidth="1"/>
    <col min="5" max="5" width="11.85546875" bestFit="1" customWidth="1"/>
    <col min="8" max="8" width="11.85546875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299</v>
      </c>
      <c r="H1" s="1" t="s">
        <v>300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</row>
    <row r="2" spans="1:16" x14ac:dyDescent="0.25">
      <c r="A2" t="s">
        <v>14</v>
      </c>
      <c r="B2" t="s">
        <v>15</v>
      </c>
      <c r="C2" t="s">
        <v>141</v>
      </c>
      <c r="D2" t="s">
        <v>142</v>
      </c>
      <c r="E2" s="3">
        <v>7.9149426453282794E-14</v>
      </c>
      <c r="F2" s="3">
        <v>8.0732414982348399E-12</v>
      </c>
      <c r="G2" s="1">
        <f>LOG(F2,10)</f>
        <v>-11.092952056090583</v>
      </c>
      <c r="H2" s="1">
        <f>-G2</f>
        <v>11.092952056090583</v>
      </c>
      <c r="I2" t="s">
        <v>143</v>
      </c>
      <c r="J2" t="s">
        <v>144</v>
      </c>
      <c r="K2" t="s">
        <v>145</v>
      </c>
      <c r="L2">
        <v>59</v>
      </c>
      <c r="M2">
        <v>52</v>
      </c>
      <c r="N2" t="s">
        <v>146</v>
      </c>
      <c r="O2">
        <v>7</v>
      </c>
      <c r="P2" t="s">
        <v>147</v>
      </c>
    </row>
    <row r="3" spans="1:16" x14ac:dyDescent="0.25">
      <c r="A3" t="s">
        <v>148</v>
      </c>
      <c r="B3" t="s">
        <v>149</v>
      </c>
      <c r="C3" t="s">
        <v>150</v>
      </c>
      <c r="D3" t="s">
        <v>151</v>
      </c>
      <c r="E3" s="3">
        <v>1.3786461881544601E-5</v>
      </c>
      <c r="F3" s="4">
        <v>7.03109555958777E-4</v>
      </c>
      <c r="G3" s="1">
        <f t="shared" ref="G3:G7" si="0">LOG(F3,10)</f>
        <v>-3.1529769995302064</v>
      </c>
      <c r="H3" s="1">
        <f t="shared" ref="H3:H7" si="1">-G3</f>
        <v>3.1529769995302064</v>
      </c>
      <c r="I3" t="s">
        <v>152</v>
      </c>
      <c r="J3" t="s">
        <v>153</v>
      </c>
      <c r="K3" t="s">
        <v>154</v>
      </c>
      <c r="L3">
        <v>48</v>
      </c>
      <c r="M3">
        <v>42</v>
      </c>
      <c r="N3" t="s">
        <v>155</v>
      </c>
      <c r="O3">
        <v>6</v>
      </c>
      <c r="P3" t="s">
        <v>156</v>
      </c>
    </row>
    <row r="4" spans="1:16" x14ac:dyDescent="0.25">
      <c r="A4" t="s">
        <v>23</v>
      </c>
      <c r="B4" t="s">
        <v>24</v>
      </c>
      <c r="C4" t="s">
        <v>157</v>
      </c>
      <c r="D4" t="s">
        <v>158</v>
      </c>
      <c r="E4" s="3">
        <v>6.5544712529043506E-5</v>
      </c>
      <c r="F4" s="4">
        <v>2.2285202259874799E-3</v>
      </c>
      <c r="G4" s="1">
        <f t="shared" si="0"/>
        <v>-2.6519834199152998</v>
      </c>
      <c r="H4" s="1">
        <f t="shared" si="1"/>
        <v>2.6519834199152998</v>
      </c>
      <c r="I4" t="s">
        <v>159</v>
      </c>
      <c r="J4" t="s">
        <v>160</v>
      </c>
      <c r="K4" t="s">
        <v>161</v>
      </c>
      <c r="L4">
        <v>35</v>
      </c>
      <c r="M4">
        <v>31</v>
      </c>
      <c r="N4" t="s">
        <v>162</v>
      </c>
      <c r="O4">
        <v>4</v>
      </c>
      <c r="P4" t="s">
        <v>163</v>
      </c>
    </row>
    <row r="5" spans="1:16" x14ac:dyDescent="0.25">
      <c r="A5" t="s">
        <v>55</v>
      </c>
      <c r="B5" t="s">
        <v>56</v>
      </c>
      <c r="C5" t="s">
        <v>164</v>
      </c>
      <c r="D5" t="s">
        <v>165</v>
      </c>
      <c r="E5" s="4">
        <v>1.04062765452692E-4</v>
      </c>
      <c r="F5" s="4">
        <v>2.65360051904365E-3</v>
      </c>
      <c r="G5" s="1">
        <f t="shared" si="0"/>
        <v>-2.5761644565406647</v>
      </c>
      <c r="H5" s="1">
        <f t="shared" si="1"/>
        <v>2.5761644565406647</v>
      </c>
      <c r="I5" t="s">
        <v>166</v>
      </c>
      <c r="J5" t="s">
        <v>167</v>
      </c>
      <c r="K5" t="s">
        <v>168</v>
      </c>
      <c r="L5">
        <v>12</v>
      </c>
      <c r="M5">
        <v>7</v>
      </c>
      <c r="N5" t="s">
        <v>169</v>
      </c>
      <c r="O5">
        <v>5</v>
      </c>
      <c r="P5" t="s">
        <v>170</v>
      </c>
    </row>
    <row r="6" spans="1:16" x14ac:dyDescent="0.25">
      <c r="A6" t="s">
        <v>171</v>
      </c>
      <c r="B6" t="s">
        <v>172</v>
      </c>
      <c r="C6" t="s">
        <v>173</v>
      </c>
      <c r="D6" t="s">
        <v>174</v>
      </c>
      <c r="E6" s="4">
        <v>5.3336927291498999E-4</v>
      </c>
      <c r="F6" s="4">
        <v>1.08807331674658E-2</v>
      </c>
      <c r="G6" s="1">
        <f t="shared" si="0"/>
        <v>-1.9633418399451117</v>
      </c>
      <c r="H6" s="1">
        <f t="shared" si="1"/>
        <v>1.9633418399451117</v>
      </c>
      <c r="I6" t="s">
        <v>175</v>
      </c>
      <c r="J6" t="s">
        <v>176</v>
      </c>
      <c r="K6" t="s">
        <v>177</v>
      </c>
      <c r="L6">
        <v>8</v>
      </c>
      <c r="M6">
        <v>3</v>
      </c>
      <c r="N6" t="s">
        <v>178</v>
      </c>
      <c r="O6">
        <v>5</v>
      </c>
      <c r="P6" t="s">
        <v>179</v>
      </c>
    </row>
    <row r="7" spans="1:16" x14ac:dyDescent="0.25">
      <c r="A7" t="s">
        <v>83</v>
      </c>
      <c r="B7" t="s">
        <v>84</v>
      </c>
      <c r="C7" t="s">
        <v>180</v>
      </c>
      <c r="D7" t="s">
        <v>181</v>
      </c>
      <c r="E7" s="4">
        <v>2.3928091156617199E-3</v>
      </c>
      <c r="F7" s="4">
        <v>4.0677754966249202E-2</v>
      </c>
      <c r="G7" s="1">
        <f t="shared" si="0"/>
        <v>-1.3906430241041303</v>
      </c>
      <c r="H7" s="1">
        <f t="shared" si="1"/>
        <v>1.3906430241041303</v>
      </c>
      <c r="I7" t="s">
        <v>182</v>
      </c>
      <c r="J7" t="s">
        <v>183</v>
      </c>
      <c r="K7" t="s">
        <v>184</v>
      </c>
      <c r="L7">
        <v>17</v>
      </c>
      <c r="M7">
        <v>12</v>
      </c>
      <c r="N7" t="s">
        <v>185</v>
      </c>
      <c r="O7">
        <v>5</v>
      </c>
      <c r="P7" t="s">
        <v>186</v>
      </c>
    </row>
    <row r="11" spans="1:16" x14ac:dyDescent="0.25">
      <c r="D11" t="s">
        <v>1</v>
      </c>
      <c r="E11" s="2" t="s">
        <v>300</v>
      </c>
    </row>
    <row r="12" spans="1:16" x14ac:dyDescent="0.25">
      <c r="D12" t="s">
        <v>15</v>
      </c>
      <c r="E12">
        <f>-G2</f>
        <v>11.092952056090583</v>
      </c>
    </row>
    <row r="13" spans="1:16" x14ac:dyDescent="0.25">
      <c r="D13" t="s">
        <v>149</v>
      </c>
      <c r="E13">
        <f t="shared" ref="E13:E17" si="2">-G3</f>
        <v>3.1529769995302064</v>
      </c>
    </row>
    <row r="14" spans="1:16" x14ac:dyDescent="0.25">
      <c r="D14" t="s">
        <v>24</v>
      </c>
      <c r="E14">
        <f t="shared" si="2"/>
        <v>2.6519834199152998</v>
      </c>
    </row>
    <row r="15" spans="1:16" x14ac:dyDescent="0.25">
      <c r="D15" t="s">
        <v>56</v>
      </c>
      <c r="E15">
        <f t="shared" si="2"/>
        <v>2.5761644565406647</v>
      </c>
    </row>
    <row r="16" spans="1:16" x14ac:dyDescent="0.25">
      <c r="D16" t="s">
        <v>172</v>
      </c>
      <c r="E16">
        <f t="shared" si="2"/>
        <v>1.9633418399451117</v>
      </c>
    </row>
    <row r="17" spans="4:5" x14ac:dyDescent="0.25">
      <c r="D17" t="s">
        <v>84</v>
      </c>
      <c r="E17">
        <f t="shared" si="2"/>
        <v>1.390643024104130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8"/>
  <sheetViews>
    <sheetView workbookViewId="0">
      <selection activeCell="L31" sqref="L31"/>
    </sheetView>
  </sheetViews>
  <sheetFormatPr baseColWidth="10" defaultRowHeight="15" x14ac:dyDescent="0.25"/>
  <cols>
    <col min="3" max="3" width="19.7109375" customWidth="1"/>
    <col min="8" max="8" width="11.85546875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299</v>
      </c>
      <c r="H1" s="1" t="s">
        <v>300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</row>
    <row r="2" spans="1:16" x14ac:dyDescent="0.25">
      <c r="A2" t="s">
        <v>64</v>
      </c>
      <c r="B2" t="s">
        <v>65</v>
      </c>
      <c r="C2" t="s">
        <v>66</v>
      </c>
      <c r="D2" t="s">
        <v>67</v>
      </c>
      <c r="E2" s="3">
        <v>2.7377624358609799E-29</v>
      </c>
      <c r="F2" s="3">
        <v>2.84727293329542E-27</v>
      </c>
      <c r="G2" s="1">
        <f>LOG(F2,10)</f>
        <v>-26.545570900347681</v>
      </c>
      <c r="H2" s="1">
        <f>-G2</f>
        <v>26.545570900347681</v>
      </c>
      <c r="I2" t="s">
        <v>68</v>
      </c>
      <c r="J2" t="s">
        <v>69</v>
      </c>
      <c r="K2" t="s">
        <v>70</v>
      </c>
      <c r="L2">
        <v>36</v>
      </c>
      <c r="M2">
        <v>36</v>
      </c>
      <c r="N2" t="s">
        <v>68</v>
      </c>
      <c r="O2">
        <v>0</v>
      </c>
    </row>
    <row r="3" spans="1:16" x14ac:dyDescent="0.25">
      <c r="A3" t="s">
        <v>48</v>
      </c>
      <c r="B3" t="s">
        <v>49</v>
      </c>
      <c r="C3" t="s">
        <v>71</v>
      </c>
      <c r="D3" t="s">
        <v>72</v>
      </c>
      <c r="E3" s="3">
        <v>1.07274944755043E-17</v>
      </c>
      <c r="F3" s="3">
        <v>5.5782971272622301E-16</v>
      </c>
      <c r="G3" s="1">
        <f t="shared" ref="G3:G8" si="0">LOG(F3,10)</f>
        <v>-15.253498356815454</v>
      </c>
      <c r="H3" s="1">
        <f t="shared" ref="H3:H8" si="1">-G3</f>
        <v>15.253498356815454</v>
      </c>
      <c r="I3" t="s">
        <v>73</v>
      </c>
      <c r="J3" t="s">
        <v>74</v>
      </c>
      <c r="K3" t="s">
        <v>75</v>
      </c>
      <c r="L3">
        <v>31</v>
      </c>
      <c r="M3">
        <v>31</v>
      </c>
      <c r="N3" t="s">
        <v>73</v>
      </c>
      <c r="O3">
        <v>0</v>
      </c>
    </row>
    <row r="4" spans="1:16" x14ac:dyDescent="0.25">
      <c r="A4" t="s">
        <v>76</v>
      </c>
      <c r="B4" t="s">
        <v>77</v>
      </c>
      <c r="C4" t="s">
        <v>78</v>
      </c>
      <c r="D4" t="s">
        <v>79</v>
      </c>
      <c r="E4" s="3">
        <v>2.5700024334718002E-10</v>
      </c>
      <c r="F4" s="3">
        <v>8.9093417693689199E-9</v>
      </c>
      <c r="G4" s="1">
        <f t="shared" si="0"/>
        <v>-8.0501543808666778</v>
      </c>
      <c r="H4" s="1">
        <f t="shared" si="1"/>
        <v>8.0501543808666778</v>
      </c>
      <c r="I4" t="s">
        <v>80</v>
      </c>
      <c r="J4" t="s">
        <v>81</v>
      </c>
      <c r="K4" t="s">
        <v>82</v>
      </c>
      <c r="L4">
        <v>21</v>
      </c>
      <c r="M4">
        <v>21</v>
      </c>
      <c r="N4" t="s">
        <v>80</v>
      </c>
      <c r="O4">
        <v>0</v>
      </c>
    </row>
    <row r="5" spans="1:16" x14ac:dyDescent="0.25">
      <c r="A5" t="s">
        <v>83</v>
      </c>
      <c r="B5" t="s">
        <v>84</v>
      </c>
      <c r="C5" t="s">
        <v>85</v>
      </c>
      <c r="D5" t="s">
        <v>86</v>
      </c>
      <c r="E5" s="3">
        <v>5.9988853148108897E-5</v>
      </c>
      <c r="F5" s="4">
        <v>1.5597101818508299E-3</v>
      </c>
      <c r="G5" s="1">
        <f t="shared" si="0"/>
        <v>-2.8069560927456498</v>
      </c>
      <c r="H5" s="1">
        <f t="shared" si="1"/>
        <v>2.8069560927456498</v>
      </c>
      <c r="I5" t="s">
        <v>87</v>
      </c>
      <c r="J5" t="s">
        <v>88</v>
      </c>
      <c r="K5" t="s">
        <v>89</v>
      </c>
      <c r="L5">
        <v>20</v>
      </c>
      <c r="M5">
        <v>16</v>
      </c>
      <c r="N5" t="s">
        <v>90</v>
      </c>
      <c r="O5">
        <v>4</v>
      </c>
      <c r="P5" t="s">
        <v>91</v>
      </c>
    </row>
    <row r="6" spans="1:16" x14ac:dyDescent="0.25">
      <c r="A6" t="s">
        <v>92</v>
      </c>
      <c r="B6" t="s">
        <v>93</v>
      </c>
      <c r="C6" t="s">
        <v>94</v>
      </c>
      <c r="D6" t="s">
        <v>95</v>
      </c>
      <c r="E6" s="4">
        <v>1.4938638710318599E-3</v>
      </c>
      <c r="F6" s="4">
        <v>3.10723685174626E-2</v>
      </c>
      <c r="G6" s="1">
        <f t="shared" si="0"/>
        <v>-1.5076256410205628</v>
      </c>
      <c r="H6" s="1">
        <f t="shared" si="1"/>
        <v>1.5076256410205628</v>
      </c>
      <c r="I6" t="s">
        <v>96</v>
      </c>
      <c r="J6" t="s">
        <v>97</v>
      </c>
      <c r="K6" t="s">
        <v>98</v>
      </c>
      <c r="L6">
        <v>18</v>
      </c>
      <c r="M6">
        <v>16</v>
      </c>
      <c r="N6" t="s">
        <v>99</v>
      </c>
      <c r="O6">
        <v>2</v>
      </c>
      <c r="P6" t="s">
        <v>100</v>
      </c>
    </row>
    <row r="7" spans="1:16" x14ac:dyDescent="0.25">
      <c r="A7" t="s">
        <v>101</v>
      </c>
      <c r="B7" t="s">
        <v>102</v>
      </c>
      <c r="C7" t="s">
        <v>103</v>
      </c>
      <c r="D7" t="s">
        <v>104</v>
      </c>
      <c r="E7" s="4">
        <v>2.84131375023101E-3</v>
      </c>
      <c r="F7" s="4">
        <v>4.9249438337337401E-2</v>
      </c>
      <c r="G7" s="1">
        <f t="shared" si="0"/>
        <v>-1.3075987180269983</v>
      </c>
      <c r="H7" s="1">
        <f t="shared" si="1"/>
        <v>1.3075987180269983</v>
      </c>
      <c r="I7" t="s">
        <v>105</v>
      </c>
      <c r="J7" t="s">
        <v>106</v>
      </c>
      <c r="K7" t="s">
        <v>107</v>
      </c>
      <c r="L7">
        <v>7</v>
      </c>
      <c r="M7">
        <v>7</v>
      </c>
      <c r="N7" t="s">
        <v>105</v>
      </c>
      <c r="O7">
        <v>0</v>
      </c>
    </row>
    <row r="8" spans="1:16" x14ac:dyDescent="0.25">
      <c r="A8" t="s">
        <v>55</v>
      </c>
      <c r="B8" t="s">
        <v>56</v>
      </c>
      <c r="C8" t="s">
        <v>108</v>
      </c>
      <c r="D8" t="s">
        <v>109</v>
      </c>
      <c r="E8" s="4">
        <v>3.3554632849496701E-3</v>
      </c>
      <c r="F8" s="4">
        <v>4.9852597376395101E-2</v>
      </c>
      <c r="G8" s="1">
        <f t="shared" si="0"/>
        <v>-1.3023122095318722</v>
      </c>
      <c r="H8" s="1">
        <f t="shared" si="1"/>
        <v>1.3023122095318722</v>
      </c>
      <c r="I8" t="s">
        <v>110</v>
      </c>
      <c r="J8" t="s">
        <v>111</v>
      </c>
      <c r="K8" t="s">
        <v>112</v>
      </c>
      <c r="L8">
        <v>9</v>
      </c>
      <c r="M8">
        <v>6</v>
      </c>
      <c r="N8" t="s">
        <v>113</v>
      </c>
      <c r="O8">
        <v>3</v>
      </c>
      <c r="P8" t="s">
        <v>114</v>
      </c>
    </row>
    <row r="11" spans="1:16" x14ac:dyDescent="0.25">
      <c r="C11" t="s">
        <v>1</v>
      </c>
      <c r="D11" t="s">
        <v>300</v>
      </c>
    </row>
    <row r="12" spans="1:16" x14ac:dyDescent="0.25">
      <c r="C12" t="s">
        <v>65</v>
      </c>
      <c r="D12">
        <f>-G2</f>
        <v>26.545570900347681</v>
      </c>
    </row>
    <row r="13" spans="1:16" x14ac:dyDescent="0.25">
      <c r="C13" t="s">
        <v>49</v>
      </c>
      <c r="D13">
        <f t="shared" ref="D13:D18" si="2">-G3</f>
        <v>15.253498356815454</v>
      </c>
    </row>
    <row r="14" spans="1:16" x14ac:dyDescent="0.25">
      <c r="C14" t="s">
        <v>77</v>
      </c>
      <c r="D14">
        <f t="shared" si="2"/>
        <v>8.0501543808666778</v>
      </c>
    </row>
    <row r="15" spans="1:16" x14ac:dyDescent="0.25">
      <c r="C15" t="s">
        <v>84</v>
      </c>
      <c r="D15">
        <f t="shared" si="2"/>
        <v>2.8069560927456498</v>
      </c>
    </row>
    <row r="16" spans="1:16" x14ac:dyDescent="0.25">
      <c r="C16" t="s">
        <v>93</v>
      </c>
      <c r="D16">
        <f t="shared" si="2"/>
        <v>1.5076256410205628</v>
      </c>
    </row>
    <row r="17" spans="3:4" x14ac:dyDescent="0.25">
      <c r="C17" t="s">
        <v>102</v>
      </c>
      <c r="D17">
        <f t="shared" si="2"/>
        <v>1.3075987180269983</v>
      </c>
    </row>
    <row r="18" spans="3:4" x14ac:dyDescent="0.25">
      <c r="C18" t="s">
        <v>56</v>
      </c>
      <c r="D18">
        <f t="shared" si="2"/>
        <v>1.302312209531872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16"/>
  <sheetViews>
    <sheetView workbookViewId="0">
      <selection activeCell="D10" sqref="D10"/>
    </sheetView>
  </sheetViews>
  <sheetFormatPr baseColWidth="10" defaultRowHeight="15" x14ac:dyDescent="0.25"/>
  <cols>
    <col min="4" max="4" width="20.28515625" customWidth="1"/>
    <col min="8" max="8" width="11.85546875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299</v>
      </c>
      <c r="H1" s="1" t="s">
        <v>300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</row>
    <row r="2" spans="1:16" x14ac:dyDescent="0.25">
      <c r="A2" t="s">
        <v>64</v>
      </c>
      <c r="B2" t="s">
        <v>65</v>
      </c>
      <c r="C2" t="s">
        <v>187</v>
      </c>
      <c r="D2" t="s">
        <v>188</v>
      </c>
      <c r="E2" s="3">
        <v>1.17162277520693E-17</v>
      </c>
      <c r="F2" s="3">
        <v>1.32393373598383E-15</v>
      </c>
      <c r="G2" s="1">
        <f>LOG(F2,10)</f>
        <v>-14.878133751162739</v>
      </c>
      <c r="H2" s="1">
        <f xml:space="preserve"> -G2</f>
        <v>14.878133751162739</v>
      </c>
      <c r="I2" t="s">
        <v>189</v>
      </c>
      <c r="J2" t="s">
        <v>190</v>
      </c>
      <c r="K2" t="s">
        <v>191</v>
      </c>
      <c r="L2">
        <v>35</v>
      </c>
      <c r="M2">
        <v>35</v>
      </c>
      <c r="N2" t="s">
        <v>189</v>
      </c>
      <c r="O2">
        <v>0</v>
      </c>
    </row>
    <row r="3" spans="1:16" x14ac:dyDescent="0.25">
      <c r="A3" t="s">
        <v>48</v>
      </c>
      <c r="B3" t="s">
        <v>49</v>
      </c>
      <c r="C3" t="s">
        <v>187</v>
      </c>
      <c r="D3" t="s">
        <v>192</v>
      </c>
      <c r="E3" s="3">
        <v>8.6448473540183404E-12</v>
      </c>
      <c r="F3" s="3">
        <v>4.8843387550203601E-10</v>
      </c>
      <c r="G3" s="1">
        <f t="shared" ref="G3:G7" si="0">LOG(F3,10)</f>
        <v>-9.3111942230371092</v>
      </c>
      <c r="H3" s="1">
        <f t="shared" ref="H3:H7" si="1" xml:space="preserve"> -G3</f>
        <v>9.3111942230371092</v>
      </c>
      <c r="I3" t="s">
        <v>193</v>
      </c>
      <c r="J3" t="s">
        <v>194</v>
      </c>
      <c r="K3" t="s">
        <v>195</v>
      </c>
      <c r="L3">
        <v>35</v>
      </c>
      <c r="M3">
        <v>35</v>
      </c>
      <c r="N3" t="s">
        <v>193</v>
      </c>
      <c r="O3">
        <v>0</v>
      </c>
    </row>
    <row r="4" spans="1:16" x14ac:dyDescent="0.25">
      <c r="A4" t="s">
        <v>76</v>
      </c>
      <c r="B4" t="s">
        <v>77</v>
      </c>
      <c r="C4" t="s">
        <v>196</v>
      </c>
      <c r="D4" t="s">
        <v>197</v>
      </c>
      <c r="E4" s="3">
        <v>2.99236323601199E-5</v>
      </c>
      <c r="F4" s="4">
        <v>1.1271234855645201E-3</v>
      </c>
      <c r="G4" s="1">
        <f t="shared" si="0"/>
        <v>-2.9480285008470553</v>
      </c>
      <c r="H4" s="1">
        <f t="shared" si="1"/>
        <v>2.9480285008470553</v>
      </c>
      <c r="I4" t="s">
        <v>198</v>
      </c>
      <c r="J4" t="s">
        <v>199</v>
      </c>
      <c r="K4" t="s">
        <v>200</v>
      </c>
      <c r="L4">
        <v>21</v>
      </c>
      <c r="M4">
        <v>21</v>
      </c>
      <c r="N4" t="s">
        <v>198</v>
      </c>
      <c r="O4">
        <v>0</v>
      </c>
    </row>
    <row r="5" spans="1:16" x14ac:dyDescent="0.25">
      <c r="A5" t="s">
        <v>92</v>
      </c>
      <c r="B5" t="s">
        <v>93</v>
      </c>
      <c r="C5" t="s">
        <v>201</v>
      </c>
      <c r="D5" t="s">
        <v>202</v>
      </c>
      <c r="E5" s="4">
        <v>4.7991844052630502E-4</v>
      </c>
      <c r="F5" s="4">
        <v>1.35576959448681E-2</v>
      </c>
      <c r="G5" s="1">
        <f t="shared" si="0"/>
        <v>-1.8678141101335159</v>
      </c>
      <c r="H5" s="1">
        <f t="shared" si="1"/>
        <v>1.8678141101335159</v>
      </c>
      <c r="I5" t="s">
        <v>203</v>
      </c>
      <c r="J5" t="s">
        <v>204</v>
      </c>
      <c r="K5" t="s">
        <v>205</v>
      </c>
      <c r="L5">
        <v>32</v>
      </c>
      <c r="M5">
        <v>29</v>
      </c>
      <c r="N5" t="s">
        <v>206</v>
      </c>
      <c r="O5">
        <v>3</v>
      </c>
      <c r="P5" t="s">
        <v>207</v>
      </c>
    </row>
    <row r="6" spans="1:16" x14ac:dyDescent="0.25">
      <c r="A6" t="s">
        <v>171</v>
      </c>
      <c r="B6" t="s">
        <v>172</v>
      </c>
      <c r="C6" t="s">
        <v>208</v>
      </c>
      <c r="D6" t="s">
        <v>209</v>
      </c>
      <c r="E6" s="4">
        <v>1.1682968563725899E-3</v>
      </c>
      <c r="F6" s="4">
        <v>2.6403508954020601E-2</v>
      </c>
      <c r="G6" s="1">
        <f t="shared" si="0"/>
        <v>-1.5783383527475341</v>
      </c>
      <c r="H6" s="1">
        <f t="shared" si="1"/>
        <v>1.5783383527475341</v>
      </c>
      <c r="I6" t="s">
        <v>210</v>
      </c>
      <c r="J6" t="s">
        <v>211</v>
      </c>
      <c r="K6" t="s">
        <v>212</v>
      </c>
      <c r="L6">
        <v>10</v>
      </c>
      <c r="M6">
        <v>8</v>
      </c>
      <c r="N6" t="s">
        <v>213</v>
      </c>
      <c r="O6">
        <v>2</v>
      </c>
      <c r="P6" t="s">
        <v>214</v>
      </c>
    </row>
    <row r="7" spans="1:16" x14ac:dyDescent="0.25">
      <c r="A7" t="s">
        <v>215</v>
      </c>
      <c r="B7" t="s">
        <v>216</v>
      </c>
      <c r="C7" t="s">
        <v>217</v>
      </c>
      <c r="D7" t="s">
        <v>218</v>
      </c>
      <c r="E7" s="4">
        <v>2.6345810038578099E-3</v>
      </c>
      <c r="F7" s="4">
        <v>4.9617942239322102E-2</v>
      </c>
      <c r="G7" s="1">
        <f t="shared" si="0"/>
        <v>-1.3043612507981608</v>
      </c>
      <c r="H7" s="1">
        <f t="shared" si="1"/>
        <v>1.3043612507981608</v>
      </c>
      <c r="I7" t="s">
        <v>219</v>
      </c>
      <c r="J7" t="s">
        <v>220</v>
      </c>
      <c r="K7" t="s">
        <v>221</v>
      </c>
      <c r="L7">
        <v>8</v>
      </c>
      <c r="M7">
        <v>7</v>
      </c>
      <c r="N7" t="s">
        <v>222</v>
      </c>
      <c r="O7">
        <v>1</v>
      </c>
      <c r="P7" t="s">
        <v>223</v>
      </c>
    </row>
    <row r="10" spans="1:16" x14ac:dyDescent="0.25">
      <c r="D10" t="s">
        <v>1</v>
      </c>
      <c r="E10" t="s">
        <v>300</v>
      </c>
    </row>
    <row r="11" spans="1:16" x14ac:dyDescent="0.25">
      <c r="D11" t="s">
        <v>65</v>
      </c>
      <c r="E11" s="1">
        <f>-G2</f>
        <v>14.878133751162739</v>
      </c>
    </row>
    <row r="12" spans="1:16" x14ac:dyDescent="0.25">
      <c r="D12" t="s">
        <v>49</v>
      </c>
      <c r="E12" s="1">
        <f t="shared" ref="E12:E16" si="2">-G3</f>
        <v>9.3111942230371092</v>
      </c>
    </row>
    <row r="13" spans="1:16" x14ac:dyDescent="0.25">
      <c r="D13" t="s">
        <v>77</v>
      </c>
      <c r="E13" s="1">
        <f t="shared" si="2"/>
        <v>2.9480285008470553</v>
      </c>
    </row>
    <row r="14" spans="1:16" x14ac:dyDescent="0.25">
      <c r="D14" t="s">
        <v>93</v>
      </c>
      <c r="E14" s="1">
        <f t="shared" si="2"/>
        <v>1.8678141101335159</v>
      </c>
    </row>
    <row r="15" spans="1:16" x14ac:dyDescent="0.25">
      <c r="D15" t="s">
        <v>172</v>
      </c>
      <c r="E15" s="1">
        <f t="shared" si="2"/>
        <v>1.5783383527475341</v>
      </c>
    </row>
    <row r="16" spans="1:16" x14ac:dyDescent="0.25">
      <c r="D16" t="s">
        <v>216</v>
      </c>
      <c r="E16" s="1">
        <f t="shared" si="2"/>
        <v>1.3043612507981608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2"/>
  <sheetViews>
    <sheetView workbookViewId="0">
      <selection activeCell="Q32" sqref="Q32"/>
    </sheetView>
  </sheetViews>
  <sheetFormatPr baseColWidth="10" defaultRowHeight="15" x14ac:dyDescent="0.25"/>
  <cols>
    <col min="8" max="8" width="11.85546875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299</v>
      </c>
      <c r="H1" s="1" t="s">
        <v>300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</row>
    <row r="2" spans="1:16" x14ac:dyDescent="0.25">
      <c r="A2" t="s">
        <v>14</v>
      </c>
      <c r="B2" t="s">
        <v>15</v>
      </c>
      <c r="C2" t="s">
        <v>115</v>
      </c>
      <c r="D2" t="s">
        <v>116</v>
      </c>
      <c r="E2" s="3">
        <v>5.1609043739573397E-8</v>
      </c>
      <c r="F2" s="3">
        <v>4.1287234991658801E-6</v>
      </c>
      <c r="G2" s="1">
        <f>LOG(F2,10)</f>
        <v>-5.3841842008761773</v>
      </c>
      <c r="H2" s="1">
        <f xml:space="preserve"> -G2</f>
        <v>5.3841842008761773</v>
      </c>
      <c r="I2" t="s">
        <v>117</v>
      </c>
      <c r="J2" t="s">
        <v>118</v>
      </c>
      <c r="K2" t="s">
        <v>119</v>
      </c>
      <c r="L2">
        <v>26</v>
      </c>
      <c r="M2">
        <v>12</v>
      </c>
      <c r="N2" t="s">
        <v>120</v>
      </c>
      <c r="O2">
        <v>14</v>
      </c>
      <c r="P2" t="s">
        <v>121</v>
      </c>
    </row>
    <row r="3" spans="1:16" x14ac:dyDescent="0.25">
      <c r="A3" t="s">
        <v>23</v>
      </c>
      <c r="B3" t="s">
        <v>24</v>
      </c>
      <c r="C3" t="s">
        <v>122</v>
      </c>
      <c r="D3" t="s">
        <v>123</v>
      </c>
      <c r="E3" s="3">
        <v>3.4096439455933102E-6</v>
      </c>
      <c r="F3" s="4">
        <v>1.3638575782373201E-4</v>
      </c>
      <c r="G3" s="1">
        <f t="shared" ref="G3:G5" si="0">LOG(F3,10)</f>
        <v>-3.8652309788108021</v>
      </c>
      <c r="H3" s="1">
        <f t="shared" ref="H3:H5" si="1" xml:space="preserve"> -G3</f>
        <v>3.8652309788108021</v>
      </c>
      <c r="I3" t="s">
        <v>124</v>
      </c>
      <c r="J3" t="s">
        <v>125</v>
      </c>
      <c r="K3" t="s">
        <v>126</v>
      </c>
      <c r="L3">
        <v>21</v>
      </c>
      <c r="M3">
        <v>8</v>
      </c>
      <c r="N3" t="s">
        <v>127</v>
      </c>
      <c r="O3">
        <v>13</v>
      </c>
      <c r="P3" t="s">
        <v>128</v>
      </c>
    </row>
    <row r="4" spans="1:16" x14ac:dyDescent="0.25">
      <c r="A4" t="s">
        <v>83</v>
      </c>
      <c r="B4" t="s">
        <v>84</v>
      </c>
      <c r="C4" t="s">
        <v>129</v>
      </c>
      <c r="D4" t="s">
        <v>130</v>
      </c>
      <c r="E4" s="4">
        <v>8.9591051941560502E-4</v>
      </c>
      <c r="F4" s="4">
        <v>2.38909471844161E-2</v>
      </c>
      <c r="G4" s="1">
        <f t="shared" si="0"/>
        <v>-1.6217666317984356</v>
      </c>
      <c r="H4" s="1">
        <f t="shared" si="1"/>
        <v>1.6217666317984356</v>
      </c>
      <c r="I4" t="s">
        <v>131</v>
      </c>
      <c r="J4" t="s">
        <v>132</v>
      </c>
      <c r="K4" t="s">
        <v>133</v>
      </c>
      <c r="L4">
        <v>10</v>
      </c>
      <c r="M4">
        <v>0</v>
      </c>
      <c r="O4">
        <v>10</v>
      </c>
      <c r="P4" t="s">
        <v>131</v>
      </c>
    </row>
    <row r="5" spans="1:16" x14ac:dyDescent="0.25">
      <c r="A5" t="s">
        <v>134</v>
      </c>
      <c r="B5" t="s">
        <v>135</v>
      </c>
      <c r="C5" t="s">
        <v>136</v>
      </c>
      <c r="D5" t="s">
        <v>137</v>
      </c>
      <c r="E5" s="4">
        <v>1.3532811560854499E-3</v>
      </c>
      <c r="F5" s="4">
        <v>2.7065623121709102E-2</v>
      </c>
      <c r="G5" s="1">
        <f t="shared" si="0"/>
        <v>-1.5675819698585425</v>
      </c>
      <c r="H5" s="1">
        <f t="shared" si="1"/>
        <v>1.5675819698585425</v>
      </c>
      <c r="I5" t="s">
        <v>138</v>
      </c>
      <c r="J5" t="s">
        <v>139</v>
      </c>
      <c r="K5" t="s">
        <v>140</v>
      </c>
      <c r="L5">
        <v>6</v>
      </c>
      <c r="M5">
        <v>6</v>
      </c>
      <c r="N5" t="s">
        <v>138</v>
      </c>
      <c r="O5">
        <v>0</v>
      </c>
    </row>
    <row r="8" spans="1:16" x14ac:dyDescent="0.25">
      <c r="D8" t="s">
        <v>1</v>
      </c>
      <c r="E8" t="s">
        <v>300</v>
      </c>
    </row>
    <row r="9" spans="1:16" x14ac:dyDescent="0.25">
      <c r="D9" t="s">
        <v>15</v>
      </c>
      <c r="E9">
        <f>-G2</f>
        <v>5.3841842008761773</v>
      </c>
    </row>
    <row r="10" spans="1:16" x14ac:dyDescent="0.25">
      <c r="D10" t="s">
        <v>24</v>
      </c>
      <c r="E10">
        <f t="shared" ref="E10:E12" si="2">-G3</f>
        <v>3.8652309788108021</v>
      </c>
    </row>
    <row r="11" spans="1:16" x14ac:dyDescent="0.25">
      <c r="D11" t="s">
        <v>84</v>
      </c>
      <c r="E11">
        <f t="shared" si="2"/>
        <v>1.6217666317984356</v>
      </c>
    </row>
    <row r="12" spans="1:16" x14ac:dyDescent="0.25">
      <c r="D12" t="s">
        <v>135</v>
      </c>
      <c r="E12">
        <f t="shared" si="2"/>
        <v>1.567581969858542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dsGvsCtr.all_KEGGenrich_signifi</vt:lpstr>
      <vt:lpstr>dsG_VGvsCtr.all_KEGGenrich_sign</vt:lpstr>
      <vt:lpstr>dsG_VvsCtr.all_KEGGenrich_signi</vt:lpstr>
      <vt:lpstr>dsG_VGvsdsG.all_KEGGenrich_sign</vt:lpstr>
      <vt:lpstr>dsG_VvsdsG.all_KEGGenrich_signi</vt:lpstr>
      <vt:lpstr>dsG_VGvsdsG_V.all_KEGGenrich_s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2-05T12:27:33Z</dcterms:modified>
</cp:coreProperties>
</file>